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project\pulseDIA\revision\"/>
    </mc:Choice>
  </mc:AlternateContent>
  <xr:revisionPtr revIDLastSave="0" documentId="13_ncr:1_{4CC8513D-35CC-476B-8595-647456678A6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legend" sheetId="6" r:id="rId1"/>
    <sheet name="1_pulse" sheetId="1" r:id="rId2"/>
    <sheet name="2_pulse" sheetId="2" r:id="rId3"/>
    <sheet name="3_pulse" sheetId="3" r:id="rId4"/>
    <sheet name="4_pulse" sheetId="4" r:id="rId5"/>
    <sheet name="5_pulse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1" i="5" l="1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73" i="3" l="1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" i="1"/>
</calcChain>
</file>

<file path=xl/sharedStrings.xml><?xml version="1.0" encoding="utf-8"?>
<sst xmlns="http://schemas.openxmlformats.org/spreadsheetml/2006/main" count="25" uniqueCount="5">
  <si>
    <t>Isolation width</t>
  </si>
  <si>
    <r>
      <t>Start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End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r>
      <t>Centrol_</t>
    </r>
    <r>
      <rPr>
        <i/>
        <sz val="11"/>
        <color theme="1"/>
        <rFont val="等线"/>
        <family val="3"/>
        <charset val="134"/>
        <scheme val="minor"/>
      </rPr>
      <t>m/z</t>
    </r>
    <phoneticPr fontId="18" type="noConversion"/>
  </si>
  <si>
    <t>Injec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0</xdr:row>
      <xdr:rowOff>57150</xdr:rowOff>
    </xdr:from>
    <xdr:to>
      <xdr:col>9</xdr:col>
      <xdr:colOff>561975</xdr:colOff>
      <xdr:row>17</xdr:row>
      <xdr:rowOff>1714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236D346-2CA9-4574-AC03-915644705C05}"/>
            </a:ext>
          </a:extLst>
        </xdr:cNvPr>
        <xdr:cNvSpPr txBox="1"/>
      </xdr:nvSpPr>
      <xdr:spPr>
        <a:xfrm>
          <a:off x="76200" y="57150"/>
          <a:ext cx="6657975" cy="31908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 b="1"/>
            <a:t>Table S2. Isolation variable</a:t>
          </a:r>
          <a:r>
            <a:rPr lang="en-US" altLang="zh-CN" sz="1100" b="1" baseline="0"/>
            <a:t> windows of PulseDIA for different injection fractions (n=1,2,3,4,5)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/>
            <a:t> the starting m/z of the isolation</a:t>
          </a:r>
          <a:r>
            <a:rPr lang="en-US" altLang="zh-CN" baseline="0"/>
            <a:t> </a:t>
          </a:r>
          <a:r>
            <a:rPr lang="en-US" altLang="zh-CN"/>
            <a:t>window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d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tarting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er_</a:t>
          </a:r>
          <a:r>
            <a:rPr lang="en-US" altLang="zh-CN" sz="1100" b="0" i="1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/z</a:t>
          </a:r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center m/z of the isolation</a:t>
          </a:r>
          <a:r>
            <a:rPr lang="en-US" altLang="zh-CN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ndow</a:t>
          </a:r>
          <a:r>
            <a:rPr lang="en-US" altLang="zh-CN"/>
            <a:t> 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solation width: the width of isolation window;</a:t>
          </a:r>
        </a:p>
        <a:p>
          <a:r>
            <a:rPr lang="en-US" altLang="zh-CN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jection:</a:t>
          </a:r>
          <a:r>
            <a:rPr lang="en-US" altLang="zh-CN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100"/>
            <a:t> number of injection method ;</a:t>
          </a:r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D31AF-04D4-469A-8CAD-46E8EBC1F222}">
  <dimension ref="A1"/>
  <sheetViews>
    <sheetView tabSelected="1" workbookViewId="0">
      <selection activeCell="P19" sqref="P19"/>
    </sheetView>
  </sheetViews>
  <sheetFormatPr defaultRowHeight="14.25" x14ac:dyDescent="0.2"/>
  <sheetData/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34.5</v>
      </c>
      <c r="C2">
        <f>AVERAGE(B2,A2)</f>
        <v>417</v>
      </c>
      <c r="D2">
        <v>35</v>
      </c>
      <c r="E2">
        <v>1</v>
      </c>
    </row>
    <row r="3" spans="1:5" x14ac:dyDescent="0.2">
      <c r="A3">
        <v>433.7</v>
      </c>
      <c r="B3">
        <v>457.7</v>
      </c>
      <c r="C3">
        <f t="shared" ref="C3:C25" si="0">AVERAGE(B3,A3)</f>
        <v>445.7</v>
      </c>
      <c r="D3">
        <v>24</v>
      </c>
      <c r="E3">
        <v>1</v>
      </c>
    </row>
    <row r="4" spans="1:5" x14ac:dyDescent="0.2">
      <c r="A4">
        <v>456.8</v>
      </c>
      <c r="B4">
        <v>476.8</v>
      </c>
      <c r="C4">
        <f t="shared" si="0"/>
        <v>466.8</v>
      </c>
      <c r="D4">
        <v>20</v>
      </c>
      <c r="E4">
        <v>1</v>
      </c>
    </row>
    <row r="5" spans="1:5" x14ac:dyDescent="0.2">
      <c r="A5">
        <v>475.9</v>
      </c>
      <c r="B5">
        <v>498.4</v>
      </c>
      <c r="C5">
        <f t="shared" si="0"/>
        <v>487.15</v>
      </c>
      <c r="D5">
        <v>22.5</v>
      </c>
      <c r="E5">
        <v>1</v>
      </c>
    </row>
    <row r="6" spans="1:5" x14ac:dyDescent="0.2">
      <c r="A6">
        <v>497.5</v>
      </c>
      <c r="B6">
        <v>517.20000000000005</v>
      </c>
      <c r="C6">
        <f t="shared" si="0"/>
        <v>507.35</v>
      </c>
      <c r="D6">
        <v>19.7</v>
      </c>
      <c r="E6">
        <v>1</v>
      </c>
    </row>
    <row r="7" spans="1:5" x14ac:dyDescent="0.2">
      <c r="A7">
        <v>516.20000000000005</v>
      </c>
      <c r="B7">
        <v>541</v>
      </c>
      <c r="C7">
        <f t="shared" si="0"/>
        <v>528.6</v>
      </c>
      <c r="D7">
        <v>24.8</v>
      </c>
      <c r="E7">
        <v>1</v>
      </c>
    </row>
    <row r="8" spans="1:5" x14ac:dyDescent="0.2">
      <c r="A8">
        <v>540.1</v>
      </c>
      <c r="B8">
        <v>560.4</v>
      </c>
      <c r="C8">
        <f t="shared" si="0"/>
        <v>550.25</v>
      </c>
      <c r="D8">
        <v>20.3</v>
      </c>
      <c r="E8">
        <v>1</v>
      </c>
    </row>
    <row r="9" spans="1:5" x14ac:dyDescent="0.2">
      <c r="A9">
        <v>559.5</v>
      </c>
      <c r="B9">
        <v>578.4</v>
      </c>
      <c r="C9">
        <f t="shared" si="0"/>
        <v>568.95000000000005</v>
      </c>
      <c r="D9">
        <v>18.899999999999999</v>
      </c>
      <c r="E9">
        <v>1</v>
      </c>
    </row>
    <row r="10" spans="1:5" x14ac:dyDescent="0.2">
      <c r="A10">
        <v>577.5</v>
      </c>
      <c r="B10">
        <v>595.79999999999995</v>
      </c>
      <c r="C10">
        <f t="shared" si="0"/>
        <v>586.65</v>
      </c>
      <c r="D10">
        <v>18.3</v>
      </c>
      <c r="E10">
        <v>1</v>
      </c>
    </row>
    <row r="11" spans="1:5" x14ac:dyDescent="0.2">
      <c r="A11">
        <v>594.9</v>
      </c>
      <c r="B11">
        <v>613.79999999999995</v>
      </c>
      <c r="C11">
        <f t="shared" si="0"/>
        <v>604.34999999999991</v>
      </c>
      <c r="D11">
        <v>18.899999999999999</v>
      </c>
      <c r="E11">
        <v>1</v>
      </c>
    </row>
    <row r="12" spans="1:5" x14ac:dyDescent="0.2">
      <c r="A12">
        <v>612.9</v>
      </c>
      <c r="B12">
        <v>635.6</v>
      </c>
      <c r="C12">
        <f t="shared" si="0"/>
        <v>624.25</v>
      </c>
      <c r="D12">
        <v>22.7</v>
      </c>
      <c r="E12">
        <v>1</v>
      </c>
    </row>
    <row r="13" spans="1:5" x14ac:dyDescent="0.2">
      <c r="A13">
        <v>634.6</v>
      </c>
      <c r="B13">
        <v>653.79999999999995</v>
      </c>
      <c r="C13">
        <f t="shared" si="0"/>
        <v>644.20000000000005</v>
      </c>
      <c r="D13">
        <v>19.2</v>
      </c>
      <c r="E13">
        <v>1</v>
      </c>
    </row>
    <row r="14" spans="1:5" x14ac:dyDescent="0.2">
      <c r="A14">
        <v>652.9</v>
      </c>
      <c r="B14">
        <v>671.4</v>
      </c>
      <c r="C14">
        <f t="shared" si="0"/>
        <v>662.15</v>
      </c>
      <c r="D14">
        <v>18.5</v>
      </c>
      <c r="E14">
        <v>1</v>
      </c>
    </row>
    <row r="15" spans="1:5" x14ac:dyDescent="0.2">
      <c r="A15">
        <v>670.5</v>
      </c>
      <c r="B15">
        <v>695.9</v>
      </c>
      <c r="C15">
        <f t="shared" si="0"/>
        <v>683.2</v>
      </c>
      <c r="D15">
        <v>25.4</v>
      </c>
      <c r="E15">
        <v>1</v>
      </c>
    </row>
    <row r="16" spans="1:5" x14ac:dyDescent="0.2">
      <c r="A16">
        <v>695.1</v>
      </c>
      <c r="B16">
        <v>720.3</v>
      </c>
      <c r="C16">
        <f t="shared" si="0"/>
        <v>707.7</v>
      </c>
      <c r="D16">
        <v>25.2</v>
      </c>
      <c r="E16">
        <v>1</v>
      </c>
    </row>
    <row r="17" spans="1:5" x14ac:dyDescent="0.2">
      <c r="A17">
        <v>719.4</v>
      </c>
      <c r="B17">
        <v>745.9</v>
      </c>
      <c r="C17">
        <f t="shared" si="0"/>
        <v>732.65</v>
      </c>
      <c r="D17">
        <v>26.5</v>
      </c>
      <c r="E17">
        <v>1</v>
      </c>
    </row>
    <row r="18" spans="1:5" x14ac:dyDescent="0.2">
      <c r="A18">
        <v>745.1</v>
      </c>
      <c r="B18">
        <v>774.4</v>
      </c>
      <c r="C18">
        <f t="shared" si="0"/>
        <v>759.75</v>
      </c>
      <c r="D18">
        <v>29.3</v>
      </c>
      <c r="E18">
        <v>1</v>
      </c>
    </row>
    <row r="19" spans="1:5" x14ac:dyDescent="0.2">
      <c r="A19">
        <v>773.5</v>
      </c>
      <c r="B19">
        <v>809.7</v>
      </c>
      <c r="C19">
        <f t="shared" si="0"/>
        <v>791.6</v>
      </c>
      <c r="D19">
        <v>36.200000000000003</v>
      </c>
      <c r="E19">
        <v>1</v>
      </c>
    </row>
    <row r="20" spans="1:5" x14ac:dyDescent="0.2">
      <c r="A20">
        <v>808.8</v>
      </c>
      <c r="B20">
        <v>846</v>
      </c>
      <c r="C20">
        <f t="shared" si="0"/>
        <v>827.4</v>
      </c>
      <c r="D20">
        <v>37.200000000000003</v>
      </c>
      <c r="E20">
        <v>1</v>
      </c>
    </row>
    <row r="21" spans="1:5" x14ac:dyDescent="0.2">
      <c r="A21">
        <v>845</v>
      </c>
      <c r="B21">
        <v>889</v>
      </c>
      <c r="C21">
        <f t="shared" si="0"/>
        <v>867</v>
      </c>
      <c r="D21">
        <v>44</v>
      </c>
      <c r="E21">
        <v>1</v>
      </c>
    </row>
    <row r="22" spans="1:5" x14ac:dyDescent="0.2">
      <c r="A22">
        <v>888.2</v>
      </c>
      <c r="B22">
        <v>941.9</v>
      </c>
      <c r="C22">
        <f t="shared" si="0"/>
        <v>915.05</v>
      </c>
      <c r="D22">
        <v>53.7</v>
      </c>
      <c r="E22">
        <v>1</v>
      </c>
    </row>
    <row r="23" spans="1:5" x14ac:dyDescent="0.2">
      <c r="A23">
        <v>941</v>
      </c>
      <c r="B23">
        <v>993</v>
      </c>
      <c r="C23">
        <f t="shared" si="0"/>
        <v>967</v>
      </c>
      <c r="D23">
        <v>52</v>
      </c>
      <c r="E23">
        <v>1</v>
      </c>
    </row>
    <row r="24" spans="1:5" x14ac:dyDescent="0.2">
      <c r="A24">
        <v>992.1</v>
      </c>
      <c r="B24">
        <v>1083</v>
      </c>
      <c r="C24">
        <f t="shared" si="0"/>
        <v>1037.55</v>
      </c>
      <c r="D24">
        <v>90.9</v>
      </c>
      <c r="E24">
        <v>1</v>
      </c>
    </row>
    <row r="25" spans="1:5" x14ac:dyDescent="0.2">
      <c r="A25">
        <v>1082.0999999999999</v>
      </c>
      <c r="B25">
        <v>1198.4000000000001</v>
      </c>
      <c r="C25">
        <f t="shared" si="0"/>
        <v>1140.25</v>
      </c>
      <c r="D25">
        <v>116.3</v>
      </c>
      <c r="E25">
        <v>1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9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17.5</v>
      </c>
      <c r="C2">
        <f t="shared" ref="C2:C25" si="0">AVERAGE(B2,A2)</f>
        <v>408.5</v>
      </c>
      <c r="D2">
        <v>18</v>
      </c>
      <c r="E2">
        <v>1</v>
      </c>
    </row>
    <row r="3" spans="1:5" x14ac:dyDescent="0.2">
      <c r="A3">
        <v>433.7</v>
      </c>
      <c r="B3">
        <v>446.2</v>
      </c>
      <c r="C3">
        <f t="shared" si="0"/>
        <v>439.95</v>
      </c>
      <c r="D3">
        <v>12.5</v>
      </c>
      <c r="E3">
        <v>1</v>
      </c>
    </row>
    <row r="4" spans="1:5" x14ac:dyDescent="0.2">
      <c r="A4">
        <v>456.8</v>
      </c>
      <c r="B4">
        <v>467.3</v>
      </c>
      <c r="C4">
        <f t="shared" si="0"/>
        <v>462.05</v>
      </c>
      <c r="D4">
        <v>10.5</v>
      </c>
      <c r="E4">
        <v>1</v>
      </c>
    </row>
    <row r="5" spans="1:5" x14ac:dyDescent="0.2">
      <c r="A5">
        <v>475.9</v>
      </c>
      <c r="B5">
        <v>487.7</v>
      </c>
      <c r="C5">
        <f t="shared" si="0"/>
        <v>481.79999999999995</v>
      </c>
      <c r="D5">
        <v>11.8</v>
      </c>
      <c r="E5">
        <v>1</v>
      </c>
    </row>
    <row r="6" spans="1:5" x14ac:dyDescent="0.2">
      <c r="A6">
        <v>497.5</v>
      </c>
      <c r="B6">
        <v>507.9</v>
      </c>
      <c r="C6">
        <f t="shared" si="0"/>
        <v>502.7</v>
      </c>
      <c r="D6">
        <v>10.4</v>
      </c>
      <c r="E6">
        <v>1</v>
      </c>
    </row>
    <row r="7" spans="1:5" x14ac:dyDescent="0.2">
      <c r="A7">
        <v>516.20000000000005</v>
      </c>
      <c r="B7">
        <v>529.1</v>
      </c>
      <c r="C7">
        <f t="shared" si="0"/>
        <v>522.65000000000009</v>
      </c>
      <c r="D7">
        <v>12.9</v>
      </c>
      <c r="E7">
        <v>1</v>
      </c>
    </row>
    <row r="8" spans="1:5" x14ac:dyDescent="0.2">
      <c r="A8">
        <v>540.1</v>
      </c>
      <c r="B8">
        <v>550.79999999999995</v>
      </c>
      <c r="C8">
        <f t="shared" si="0"/>
        <v>545.45000000000005</v>
      </c>
      <c r="D8">
        <v>10.7</v>
      </c>
      <c r="E8">
        <v>1</v>
      </c>
    </row>
    <row r="9" spans="1:5" x14ac:dyDescent="0.2">
      <c r="A9">
        <v>559.5</v>
      </c>
      <c r="B9">
        <v>569.5</v>
      </c>
      <c r="C9">
        <f t="shared" si="0"/>
        <v>564.5</v>
      </c>
      <c r="D9">
        <v>10</v>
      </c>
      <c r="E9">
        <v>1</v>
      </c>
    </row>
    <row r="10" spans="1:5" x14ac:dyDescent="0.2">
      <c r="A10">
        <v>577.5</v>
      </c>
      <c r="B10">
        <v>587.20000000000005</v>
      </c>
      <c r="C10">
        <f t="shared" si="0"/>
        <v>582.35</v>
      </c>
      <c r="D10">
        <v>9.6999999999999993</v>
      </c>
      <c r="E10">
        <v>1</v>
      </c>
    </row>
    <row r="11" spans="1:5" x14ac:dyDescent="0.2">
      <c r="A11">
        <v>594.9</v>
      </c>
      <c r="B11">
        <v>604.9</v>
      </c>
      <c r="C11">
        <f t="shared" si="0"/>
        <v>599.9</v>
      </c>
      <c r="D11">
        <v>10</v>
      </c>
      <c r="E11">
        <v>1</v>
      </c>
    </row>
    <row r="12" spans="1:5" x14ac:dyDescent="0.2">
      <c r="A12">
        <v>612.9</v>
      </c>
      <c r="B12">
        <v>624.79999999999995</v>
      </c>
      <c r="C12">
        <f t="shared" si="0"/>
        <v>618.84999999999991</v>
      </c>
      <c r="D12">
        <v>11.9</v>
      </c>
      <c r="E12">
        <v>1</v>
      </c>
    </row>
    <row r="13" spans="1:5" x14ac:dyDescent="0.2">
      <c r="A13">
        <v>634.6</v>
      </c>
      <c r="B13">
        <v>644.70000000000005</v>
      </c>
      <c r="C13">
        <f t="shared" si="0"/>
        <v>639.65000000000009</v>
      </c>
      <c r="D13">
        <v>10.1</v>
      </c>
      <c r="E13">
        <v>1</v>
      </c>
    </row>
    <row r="14" spans="1:5" x14ac:dyDescent="0.2">
      <c r="A14">
        <v>652.9</v>
      </c>
      <c r="B14">
        <v>662.7</v>
      </c>
      <c r="C14">
        <f t="shared" si="0"/>
        <v>657.8</v>
      </c>
      <c r="D14">
        <v>9.8000000000000007</v>
      </c>
      <c r="E14">
        <v>1</v>
      </c>
    </row>
    <row r="15" spans="1:5" x14ac:dyDescent="0.2">
      <c r="A15">
        <v>670.5</v>
      </c>
      <c r="B15">
        <v>683.7</v>
      </c>
      <c r="C15">
        <f t="shared" si="0"/>
        <v>677.1</v>
      </c>
      <c r="D15">
        <v>13.2</v>
      </c>
      <c r="E15">
        <v>1</v>
      </c>
    </row>
    <row r="16" spans="1:5" x14ac:dyDescent="0.2">
      <c r="A16">
        <v>695.1</v>
      </c>
      <c r="B16">
        <v>708.2</v>
      </c>
      <c r="C16">
        <f t="shared" si="0"/>
        <v>701.65000000000009</v>
      </c>
      <c r="D16">
        <v>13.1</v>
      </c>
      <c r="E16">
        <v>1</v>
      </c>
    </row>
    <row r="17" spans="1:5" x14ac:dyDescent="0.2">
      <c r="A17">
        <v>719.4</v>
      </c>
      <c r="B17">
        <v>733.2</v>
      </c>
      <c r="C17">
        <f t="shared" si="0"/>
        <v>726.3</v>
      </c>
      <c r="D17">
        <v>13.8</v>
      </c>
      <c r="E17">
        <v>1</v>
      </c>
    </row>
    <row r="18" spans="1:5" x14ac:dyDescent="0.2">
      <c r="A18">
        <v>745.1</v>
      </c>
      <c r="B18">
        <v>760.3</v>
      </c>
      <c r="C18">
        <f t="shared" si="0"/>
        <v>752.7</v>
      </c>
      <c r="D18">
        <v>15.2</v>
      </c>
      <c r="E18">
        <v>1</v>
      </c>
    </row>
    <row r="19" spans="1:5" x14ac:dyDescent="0.2">
      <c r="A19">
        <v>773.5</v>
      </c>
      <c r="B19">
        <v>792.1</v>
      </c>
      <c r="C19">
        <f t="shared" si="0"/>
        <v>782.8</v>
      </c>
      <c r="D19">
        <v>18.600000000000001</v>
      </c>
      <c r="E19">
        <v>1</v>
      </c>
    </row>
    <row r="20" spans="1:5" x14ac:dyDescent="0.2">
      <c r="A20">
        <v>808.8</v>
      </c>
      <c r="B20">
        <v>827.9</v>
      </c>
      <c r="C20">
        <f t="shared" si="0"/>
        <v>818.34999999999991</v>
      </c>
      <c r="D20">
        <v>19.100000000000001</v>
      </c>
      <c r="E20">
        <v>1</v>
      </c>
    </row>
    <row r="21" spans="1:5" x14ac:dyDescent="0.2">
      <c r="A21">
        <v>845</v>
      </c>
      <c r="B21">
        <v>867.5</v>
      </c>
      <c r="C21">
        <f t="shared" si="0"/>
        <v>856.25</v>
      </c>
      <c r="D21">
        <v>22.5</v>
      </c>
      <c r="E21">
        <v>1</v>
      </c>
    </row>
    <row r="22" spans="1:5" x14ac:dyDescent="0.2">
      <c r="A22">
        <v>888.2</v>
      </c>
      <c r="B22">
        <v>915.6</v>
      </c>
      <c r="C22">
        <f t="shared" si="0"/>
        <v>901.90000000000009</v>
      </c>
      <c r="D22">
        <v>27.4</v>
      </c>
      <c r="E22">
        <v>1</v>
      </c>
    </row>
    <row r="23" spans="1:5" x14ac:dyDescent="0.2">
      <c r="A23">
        <v>941</v>
      </c>
      <c r="B23">
        <v>967.5</v>
      </c>
      <c r="C23">
        <f t="shared" si="0"/>
        <v>954.25</v>
      </c>
      <c r="D23">
        <v>26.5</v>
      </c>
      <c r="E23">
        <v>1</v>
      </c>
    </row>
    <row r="24" spans="1:5" x14ac:dyDescent="0.2">
      <c r="A24">
        <v>992.1</v>
      </c>
      <c r="B24">
        <v>1038.0999999999999</v>
      </c>
      <c r="C24">
        <f t="shared" si="0"/>
        <v>1015.0999999999999</v>
      </c>
      <c r="D24">
        <v>46</v>
      </c>
      <c r="E24">
        <v>1</v>
      </c>
    </row>
    <row r="25" spans="1:5" x14ac:dyDescent="0.2">
      <c r="A25">
        <v>1082.0999999999999</v>
      </c>
      <c r="B25">
        <v>1141</v>
      </c>
      <c r="C25">
        <f t="shared" si="0"/>
        <v>1111.55</v>
      </c>
      <c r="D25">
        <v>58.9</v>
      </c>
      <c r="E25">
        <v>1</v>
      </c>
    </row>
    <row r="26" spans="1:5" x14ac:dyDescent="0.2">
      <c r="A26">
        <v>416.5</v>
      </c>
      <c r="B26">
        <v>434.5</v>
      </c>
      <c r="C26">
        <f t="shared" ref="C26:C49" si="1">AVERAGE(B26,A26)</f>
        <v>425.5</v>
      </c>
      <c r="D26">
        <v>18</v>
      </c>
      <c r="E26">
        <v>2</v>
      </c>
    </row>
    <row r="27" spans="1:5" x14ac:dyDescent="0.2">
      <c r="A27">
        <v>445.2</v>
      </c>
      <c r="B27">
        <v>457.7</v>
      </c>
      <c r="C27">
        <f t="shared" si="1"/>
        <v>451.45</v>
      </c>
      <c r="D27">
        <v>12.5</v>
      </c>
      <c r="E27">
        <v>2</v>
      </c>
    </row>
    <row r="28" spans="1:5" x14ac:dyDescent="0.2">
      <c r="A28">
        <v>466.3</v>
      </c>
      <c r="B28">
        <v>476.8</v>
      </c>
      <c r="C28">
        <f t="shared" si="1"/>
        <v>471.55</v>
      </c>
      <c r="D28">
        <v>10.5</v>
      </c>
      <c r="E28">
        <v>2</v>
      </c>
    </row>
    <row r="29" spans="1:5" x14ac:dyDescent="0.2">
      <c r="A29">
        <v>486.7</v>
      </c>
      <c r="B29">
        <v>498.5</v>
      </c>
      <c r="C29">
        <f t="shared" si="1"/>
        <v>492.6</v>
      </c>
      <c r="D29">
        <v>11.8</v>
      </c>
      <c r="E29">
        <v>2</v>
      </c>
    </row>
    <row r="30" spans="1:5" x14ac:dyDescent="0.2">
      <c r="A30">
        <v>506.9</v>
      </c>
      <c r="B30">
        <v>517.29999999999995</v>
      </c>
      <c r="C30">
        <f t="shared" si="1"/>
        <v>512.09999999999991</v>
      </c>
      <c r="D30">
        <v>10.4</v>
      </c>
      <c r="E30">
        <v>2</v>
      </c>
    </row>
    <row r="31" spans="1:5" x14ac:dyDescent="0.2">
      <c r="A31">
        <v>528.1</v>
      </c>
      <c r="B31">
        <v>541</v>
      </c>
      <c r="C31">
        <f t="shared" si="1"/>
        <v>534.54999999999995</v>
      </c>
      <c r="D31">
        <v>12.9</v>
      </c>
      <c r="E31">
        <v>2</v>
      </c>
    </row>
    <row r="32" spans="1:5" x14ac:dyDescent="0.2">
      <c r="A32">
        <v>549.79999999999995</v>
      </c>
      <c r="B32">
        <v>560.5</v>
      </c>
      <c r="C32">
        <f t="shared" si="1"/>
        <v>555.15</v>
      </c>
      <c r="D32">
        <v>10.7</v>
      </c>
      <c r="E32">
        <v>2</v>
      </c>
    </row>
    <row r="33" spans="1:5" x14ac:dyDescent="0.2">
      <c r="A33">
        <v>568.5</v>
      </c>
      <c r="B33">
        <v>578.5</v>
      </c>
      <c r="C33">
        <f t="shared" si="1"/>
        <v>573.5</v>
      </c>
      <c r="D33">
        <v>10</v>
      </c>
      <c r="E33">
        <v>2</v>
      </c>
    </row>
    <row r="34" spans="1:5" x14ac:dyDescent="0.2">
      <c r="A34">
        <v>586.20000000000005</v>
      </c>
      <c r="B34">
        <v>595.9</v>
      </c>
      <c r="C34">
        <f t="shared" si="1"/>
        <v>591.04999999999995</v>
      </c>
      <c r="D34">
        <v>9.6999999999999993</v>
      </c>
      <c r="E34">
        <v>2</v>
      </c>
    </row>
    <row r="35" spans="1:5" x14ac:dyDescent="0.2">
      <c r="A35">
        <v>603.9</v>
      </c>
      <c r="B35">
        <v>613.9</v>
      </c>
      <c r="C35">
        <f t="shared" si="1"/>
        <v>608.9</v>
      </c>
      <c r="D35">
        <v>10</v>
      </c>
      <c r="E35">
        <v>2</v>
      </c>
    </row>
    <row r="36" spans="1:5" x14ac:dyDescent="0.2">
      <c r="A36">
        <v>623.79999999999995</v>
      </c>
      <c r="B36">
        <v>635.70000000000005</v>
      </c>
      <c r="C36">
        <f t="shared" si="1"/>
        <v>629.75</v>
      </c>
      <c r="D36">
        <v>11.9</v>
      </c>
      <c r="E36">
        <v>2</v>
      </c>
    </row>
    <row r="37" spans="1:5" x14ac:dyDescent="0.2">
      <c r="A37">
        <v>643.70000000000005</v>
      </c>
      <c r="B37">
        <v>653.79999999999995</v>
      </c>
      <c r="C37">
        <f t="shared" si="1"/>
        <v>648.75</v>
      </c>
      <c r="D37">
        <v>10.1</v>
      </c>
      <c r="E37">
        <v>2</v>
      </c>
    </row>
    <row r="38" spans="1:5" x14ac:dyDescent="0.2">
      <c r="A38">
        <v>661.7</v>
      </c>
      <c r="B38">
        <v>671.5</v>
      </c>
      <c r="C38">
        <f t="shared" si="1"/>
        <v>666.6</v>
      </c>
      <c r="D38">
        <v>9.8000000000000007</v>
      </c>
      <c r="E38">
        <v>2</v>
      </c>
    </row>
    <row r="39" spans="1:5" x14ac:dyDescent="0.2">
      <c r="A39">
        <v>682.7</v>
      </c>
      <c r="B39">
        <v>695.9</v>
      </c>
      <c r="C39">
        <f t="shared" si="1"/>
        <v>689.3</v>
      </c>
      <c r="D39">
        <v>13.2</v>
      </c>
      <c r="E39">
        <v>2</v>
      </c>
    </row>
    <row r="40" spans="1:5" x14ac:dyDescent="0.2">
      <c r="A40">
        <v>707.2</v>
      </c>
      <c r="B40">
        <v>720.3</v>
      </c>
      <c r="C40">
        <f t="shared" si="1"/>
        <v>713.75</v>
      </c>
      <c r="D40">
        <v>13.1</v>
      </c>
      <c r="E40">
        <v>2</v>
      </c>
    </row>
    <row r="41" spans="1:5" x14ac:dyDescent="0.2">
      <c r="A41">
        <v>732.2</v>
      </c>
      <c r="B41">
        <v>746</v>
      </c>
      <c r="C41">
        <f t="shared" si="1"/>
        <v>739.1</v>
      </c>
      <c r="D41">
        <v>13.8</v>
      </c>
      <c r="E41">
        <v>2</v>
      </c>
    </row>
    <row r="42" spans="1:5" x14ac:dyDescent="0.2">
      <c r="A42">
        <v>759.3</v>
      </c>
      <c r="B42">
        <v>774.5</v>
      </c>
      <c r="C42">
        <f t="shared" si="1"/>
        <v>766.9</v>
      </c>
      <c r="D42">
        <v>15.2</v>
      </c>
      <c r="E42">
        <v>2</v>
      </c>
    </row>
    <row r="43" spans="1:5" x14ac:dyDescent="0.2">
      <c r="A43">
        <v>791.1</v>
      </c>
      <c r="B43">
        <v>809.7</v>
      </c>
      <c r="C43">
        <f t="shared" si="1"/>
        <v>800.40000000000009</v>
      </c>
      <c r="D43">
        <v>18.600000000000001</v>
      </c>
      <c r="E43">
        <v>2</v>
      </c>
    </row>
    <row r="44" spans="1:5" x14ac:dyDescent="0.2">
      <c r="A44">
        <v>826.9</v>
      </c>
      <c r="B44">
        <v>846</v>
      </c>
      <c r="C44">
        <f t="shared" si="1"/>
        <v>836.45</v>
      </c>
      <c r="D44">
        <v>19.100000000000001</v>
      </c>
      <c r="E44">
        <v>2</v>
      </c>
    </row>
    <row r="45" spans="1:5" x14ac:dyDescent="0.2">
      <c r="A45">
        <v>866.5</v>
      </c>
      <c r="B45">
        <v>889</v>
      </c>
      <c r="C45">
        <f t="shared" si="1"/>
        <v>877.75</v>
      </c>
      <c r="D45">
        <v>22.5</v>
      </c>
      <c r="E45">
        <v>2</v>
      </c>
    </row>
    <row r="46" spans="1:5" x14ac:dyDescent="0.2">
      <c r="A46">
        <v>914.6</v>
      </c>
      <c r="B46">
        <v>942</v>
      </c>
      <c r="C46">
        <f t="shared" si="1"/>
        <v>928.3</v>
      </c>
      <c r="D46">
        <v>27.4</v>
      </c>
      <c r="E46">
        <v>2</v>
      </c>
    </row>
    <row r="47" spans="1:5" x14ac:dyDescent="0.2">
      <c r="A47">
        <v>966.5</v>
      </c>
      <c r="B47">
        <v>993</v>
      </c>
      <c r="C47">
        <f t="shared" si="1"/>
        <v>979.75</v>
      </c>
      <c r="D47">
        <v>26.5</v>
      </c>
      <c r="E47">
        <v>2</v>
      </c>
    </row>
    <row r="48" spans="1:5" x14ac:dyDescent="0.2">
      <c r="A48">
        <v>1037.0999999999999</v>
      </c>
      <c r="B48">
        <v>1083.0999999999999</v>
      </c>
      <c r="C48">
        <f t="shared" si="1"/>
        <v>1060.0999999999999</v>
      </c>
      <c r="D48">
        <v>46</v>
      </c>
      <c r="E48">
        <v>2</v>
      </c>
    </row>
    <row r="49" spans="1:5" x14ac:dyDescent="0.2">
      <c r="A49">
        <v>1140</v>
      </c>
      <c r="B49">
        <v>1198.4000000000001</v>
      </c>
      <c r="C49">
        <f t="shared" si="1"/>
        <v>1169.2</v>
      </c>
      <c r="D49">
        <v>58.4</v>
      </c>
      <c r="E49">
        <v>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3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11.9</v>
      </c>
      <c r="C2">
        <f t="shared" ref="C2:C25" si="0">AVERAGE(B2,A2)</f>
        <v>405.7</v>
      </c>
      <c r="D2">
        <v>12.4</v>
      </c>
      <c r="E2">
        <v>1</v>
      </c>
    </row>
    <row r="3" spans="1:5" x14ac:dyDescent="0.2">
      <c r="A3">
        <v>433.7</v>
      </c>
      <c r="B3">
        <v>442.4</v>
      </c>
      <c r="C3">
        <f t="shared" si="0"/>
        <v>438.04999999999995</v>
      </c>
      <c r="D3">
        <v>8.6999999999999993</v>
      </c>
      <c r="E3">
        <v>1</v>
      </c>
    </row>
    <row r="4" spans="1:5" x14ac:dyDescent="0.2">
      <c r="A4">
        <v>456.8</v>
      </c>
      <c r="B4">
        <v>464.2</v>
      </c>
      <c r="C4">
        <f t="shared" si="0"/>
        <v>460.5</v>
      </c>
      <c r="D4">
        <v>7.4</v>
      </c>
      <c r="E4">
        <v>1</v>
      </c>
    </row>
    <row r="5" spans="1:5" x14ac:dyDescent="0.2">
      <c r="A5">
        <v>475.9</v>
      </c>
      <c r="B5">
        <v>484.1</v>
      </c>
      <c r="C5">
        <f t="shared" si="0"/>
        <v>480</v>
      </c>
      <c r="D5">
        <v>8.1999999999999993</v>
      </c>
      <c r="E5">
        <v>1</v>
      </c>
    </row>
    <row r="6" spans="1:5" x14ac:dyDescent="0.2">
      <c r="A6">
        <v>497.5</v>
      </c>
      <c r="B6">
        <v>504.8</v>
      </c>
      <c r="C6">
        <f t="shared" si="0"/>
        <v>501.15</v>
      </c>
      <c r="D6">
        <v>7.3</v>
      </c>
      <c r="E6">
        <v>1</v>
      </c>
    </row>
    <row r="7" spans="1:5" x14ac:dyDescent="0.2">
      <c r="A7">
        <v>516.20000000000005</v>
      </c>
      <c r="B7">
        <v>525.20000000000005</v>
      </c>
      <c r="C7">
        <f t="shared" si="0"/>
        <v>520.70000000000005</v>
      </c>
      <c r="D7">
        <v>9</v>
      </c>
      <c r="E7">
        <v>1</v>
      </c>
    </row>
    <row r="8" spans="1:5" x14ac:dyDescent="0.2">
      <c r="A8">
        <v>540.1</v>
      </c>
      <c r="B8">
        <v>547.6</v>
      </c>
      <c r="C8">
        <f t="shared" si="0"/>
        <v>543.85</v>
      </c>
      <c r="D8">
        <v>7.5</v>
      </c>
      <c r="E8">
        <v>1</v>
      </c>
    </row>
    <row r="9" spans="1:5" x14ac:dyDescent="0.2">
      <c r="A9">
        <v>559.5</v>
      </c>
      <c r="B9">
        <v>566.5</v>
      </c>
      <c r="C9">
        <f t="shared" si="0"/>
        <v>563</v>
      </c>
      <c r="D9">
        <v>7</v>
      </c>
      <c r="E9">
        <v>1</v>
      </c>
    </row>
    <row r="10" spans="1:5" x14ac:dyDescent="0.2">
      <c r="A10">
        <v>577.5</v>
      </c>
      <c r="B10">
        <v>584.29999999999995</v>
      </c>
      <c r="C10">
        <f t="shared" si="0"/>
        <v>580.9</v>
      </c>
      <c r="D10">
        <v>6.8</v>
      </c>
      <c r="E10">
        <v>1</v>
      </c>
    </row>
    <row r="11" spans="1:5" x14ac:dyDescent="0.2">
      <c r="A11">
        <v>594.9</v>
      </c>
      <c r="B11">
        <v>601.9</v>
      </c>
      <c r="C11">
        <f t="shared" si="0"/>
        <v>598.4</v>
      </c>
      <c r="D11">
        <v>7</v>
      </c>
      <c r="E11">
        <v>1</v>
      </c>
    </row>
    <row r="12" spans="1:5" x14ac:dyDescent="0.2">
      <c r="A12">
        <v>612.9</v>
      </c>
      <c r="B12">
        <v>621.20000000000005</v>
      </c>
      <c r="C12">
        <f t="shared" si="0"/>
        <v>617.04999999999995</v>
      </c>
      <c r="D12">
        <v>8.3000000000000007</v>
      </c>
      <c r="E12">
        <v>1</v>
      </c>
    </row>
    <row r="13" spans="1:5" x14ac:dyDescent="0.2">
      <c r="A13">
        <v>634.6</v>
      </c>
      <c r="B13">
        <v>641.70000000000005</v>
      </c>
      <c r="C13">
        <f t="shared" si="0"/>
        <v>638.15000000000009</v>
      </c>
      <c r="D13">
        <v>7.1</v>
      </c>
      <c r="E13">
        <v>1</v>
      </c>
    </row>
    <row r="14" spans="1:5" x14ac:dyDescent="0.2">
      <c r="A14">
        <v>652.9</v>
      </c>
      <c r="B14">
        <v>659.8</v>
      </c>
      <c r="C14">
        <f t="shared" si="0"/>
        <v>656.34999999999991</v>
      </c>
      <c r="D14">
        <v>6.9</v>
      </c>
      <c r="E14">
        <v>1</v>
      </c>
    </row>
    <row r="15" spans="1:5" x14ac:dyDescent="0.2">
      <c r="A15">
        <v>670.5</v>
      </c>
      <c r="B15">
        <v>679.7</v>
      </c>
      <c r="C15">
        <f t="shared" si="0"/>
        <v>675.1</v>
      </c>
      <c r="D15">
        <v>9.1999999999999993</v>
      </c>
      <c r="E15">
        <v>1</v>
      </c>
    </row>
    <row r="16" spans="1:5" x14ac:dyDescent="0.2">
      <c r="A16">
        <v>695.1</v>
      </c>
      <c r="B16">
        <v>704.2</v>
      </c>
      <c r="C16">
        <f t="shared" si="0"/>
        <v>699.65000000000009</v>
      </c>
      <c r="D16">
        <v>9.1</v>
      </c>
      <c r="E16">
        <v>1</v>
      </c>
    </row>
    <row r="17" spans="1:5" x14ac:dyDescent="0.2">
      <c r="A17">
        <v>719.4</v>
      </c>
      <c r="B17">
        <v>728.9</v>
      </c>
      <c r="C17">
        <f t="shared" si="0"/>
        <v>724.15</v>
      </c>
      <c r="D17">
        <v>9.5</v>
      </c>
      <c r="E17">
        <v>1</v>
      </c>
    </row>
    <row r="18" spans="1:5" x14ac:dyDescent="0.2">
      <c r="A18">
        <v>745.1</v>
      </c>
      <c r="B18">
        <v>755.6</v>
      </c>
      <c r="C18">
        <f t="shared" si="0"/>
        <v>750.35</v>
      </c>
      <c r="D18">
        <v>10.5</v>
      </c>
      <c r="E18">
        <v>1</v>
      </c>
    </row>
    <row r="19" spans="1:5" x14ac:dyDescent="0.2">
      <c r="A19">
        <v>773.5</v>
      </c>
      <c r="B19">
        <v>786.3</v>
      </c>
      <c r="C19">
        <f t="shared" si="0"/>
        <v>779.9</v>
      </c>
      <c r="D19">
        <v>12.8</v>
      </c>
      <c r="E19">
        <v>1</v>
      </c>
    </row>
    <row r="20" spans="1:5" x14ac:dyDescent="0.2">
      <c r="A20">
        <v>808.8</v>
      </c>
      <c r="B20">
        <v>821.9</v>
      </c>
      <c r="C20">
        <f t="shared" si="0"/>
        <v>815.34999999999991</v>
      </c>
      <c r="D20">
        <v>13.1</v>
      </c>
      <c r="E20">
        <v>1</v>
      </c>
    </row>
    <row r="21" spans="1:5" x14ac:dyDescent="0.2">
      <c r="A21">
        <v>845</v>
      </c>
      <c r="B21">
        <v>860.4</v>
      </c>
      <c r="C21">
        <f t="shared" si="0"/>
        <v>852.7</v>
      </c>
      <c r="D21">
        <v>15.4</v>
      </c>
      <c r="E21">
        <v>1</v>
      </c>
    </row>
    <row r="22" spans="1:5" x14ac:dyDescent="0.2">
      <c r="A22">
        <v>888.2</v>
      </c>
      <c r="B22">
        <v>906.8</v>
      </c>
      <c r="C22">
        <f t="shared" si="0"/>
        <v>897.5</v>
      </c>
      <c r="D22">
        <v>18.600000000000001</v>
      </c>
      <c r="E22">
        <v>1</v>
      </c>
    </row>
    <row r="23" spans="1:5" x14ac:dyDescent="0.2">
      <c r="A23">
        <v>941</v>
      </c>
      <c r="B23">
        <v>959</v>
      </c>
      <c r="C23">
        <f t="shared" si="0"/>
        <v>950</v>
      </c>
      <c r="D23">
        <v>18</v>
      </c>
      <c r="E23">
        <v>1</v>
      </c>
    </row>
    <row r="24" spans="1:5" x14ac:dyDescent="0.2">
      <c r="A24">
        <v>992.1</v>
      </c>
      <c r="B24">
        <v>1023.1</v>
      </c>
      <c r="C24">
        <f t="shared" si="0"/>
        <v>1007.6</v>
      </c>
      <c r="D24">
        <v>31</v>
      </c>
      <c r="E24">
        <v>1</v>
      </c>
    </row>
    <row r="25" spans="1:5" x14ac:dyDescent="0.2">
      <c r="A25">
        <v>1082.0999999999999</v>
      </c>
      <c r="B25">
        <v>1121.7</v>
      </c>
      <c r="C25">
        <f t="shared" si="0"/>
        <v>1101.9000000000001</v>
      </c>
      <c r="D25">
        <v>39.6</v>
      </c>
      <c r="E25">
        <v>1</v>
      </c>
    </row>
    <row r="26" spans="1:5" x14ac:dyDescent="0.2">
      <c r="A26">
        <v>410.9</v>
      </c>
      <c r="B26">
        <v>423.3</v>
      </c>
      <c r="C26">
        <f t="shared" ref="C26:C49" si="1">AVERAGE(B26,A26)</f>
        <v>417.1</v>
      </c>
      <c r="D26">
        <v>12.4</v>
      </c>
      <c r="E26">
        <v>2</v>
      </c>
    </row>
    <row r="27" spans="1:5" x14ac:dyDescent="0.2">
      <c r="A27">
        <v>441.4</v>
      </c>
      <c r="B27">
        <v>450.1</v>
      </c>
      <c r="C27">
        <f t="shared" si="1"/>
        <v>445.75</v>
      </c>
      <c r="D27">
        <v>8.6999999999999993</v>
      </c>
      <c r="E27">
        <v>2</v>
      </c>
    </row>
    <row r="28" spans="1:5" x14ac:dyDescent="0.2">
      <c r="A28">
        <v>463.2</v>
      </c>
      <c r="B28">
        <v>470.6</v>
      </c>
      <c r="C28">
        <f t="shared" si="1"/>
        <v>466.9</v>
      </c>
      <c r="D28">
        <v>7.4</v>
      </c>
      <c r="E28">
        <v>2</v>
      </c>
    </row>
    <row r="29" spans="1:5" x14ac:dyDescent="0.2">
      <c r="A29">
        <v>483.1</v>
      </c>
      <c r="B29">
        <v>491.3</v>
      </c>
      <c r="C29">
        <f t="shared" si="1"/>
        <v>487.20000000000005</v>
      </c>
      <c r="D29">
        <v>8.1999999999999993</v>
      </c>
      <c r="E29">
        <v>2</v>
      </c>
    </row>
    <row r="30" spans="1:5" x14ac:dyDescent="0.2">
      <c r="A30">
        <v>503.8</v>
      </c>
      <c r="B30">
        <v>511.1</v>
      </c>
      <c r="C30">
        <f t="shared" si="1"/>
        <v>507.45000000000005</v>
      </c>
      <c r="D30">
        <v>7.3</v>
      </c>
      <c r="E30">
        <v>2</v>
      </c>
    </row>
    <row r="31" spans="1:5" x14ac:dyDescent="0.2">
      <c r="A31">
        <v>524.20000000000005</v>
      </c>
      <c r="B31">
        <v>533.20000000000005</v>
      </c>
      <c r="C31">
        <f t="shared" si="1"/>
        <v>528.70000000000005</v>
      </c>
      <c r="D31">
        <v>9</v>
      </c>
      <c r="E31">
        <v>2</v>
      </c>
    </row>
    <row r="32" spans="1:5" x14ac:dyDescent="0.2">
      <c r="A32">
        <v>546.6</v>
      </c>
      <c r="B32">
        <v>554.1</v>
      </c>
      <c r="C32">
        <f t="shared" si="1"/>
        <v>550.35</v>
      </c>
      <c r="D32">
        <v>7.5</v>
      </c>
      <c r="E32">
        <v>2</v>
      </c>
    </row>
    <row r="33" spans="1:5" x14ac:dyDescent="0.2">
      <c r="A33">
        <v>565.5</v>
      </c>
      <c r="B33">
        <v>572.5</v>
      </c>
      <c r="C33">
        <f t="shared" si="1"/>
        <v>569</v>
      </c>
      <c r="D33">
        <v>7</v>
      </c>
      <c r="E33">
        <v>2</v>
      </c>
    </row>
    <row r="34" spans="1:5" x14ac:dyDescent="0.2">
      <c r="A34">
        <v>583.29999999999995</v>
      </c>
      <c r="B34">
        <v>590.1</v>
      </c>
      <c r="C34">
        <f t="shared" si="1"/>
        <v>586.70000000000005</v>
      </c>
      <c r="D34">
        <v>6.8</v>
      </c>
      <c r="E34">
        <v>2</v>
      </c>
    </row>
    <row r="35" spans="1:5" x14ac:dyDescent="0.2">
      <c r="A35">
        <v>600.9</v>
      </c>
      <c r="B35">
        <v>607.9</v>
      </c>
      <c r="C35">
        <f t="shared" si="1"/>
        <v>604.4</v>
      </c>
      <c r="D35">
        <v>7</v>
      </c>
      <c r="E35">
        <v>2</v>
      </c>
    </row>
    <row r="36" spans="1:5" x14ac:dyDescent="0.2">
      <c r="A36">
        <v>620.20000000000005</v>
      </c>
      <c r="B36">
        <v>628.5</v>
      </c>
      <c r="C36">
        <f t="shared" si="1"/>
        <v>624.35</v>
      </c>
      <c r="D36">
        <v>8.3000000000000007</v>
      </c>
      <c r="E36">
        <v>2</v>
      </c>
    </row>
    <row r="37" spans="1:5" x14ac:dyDescent="0.2">
      <c r="A37">
        <v>640.70000000000005</v>
      </c>
      <c r="B37">
        <v>647.79999999999995</v>
      </c>
      <c r="C37">
        <f t="shared" si="1"/>
        <v>644.25</v>
      </c>
      <c r="D37">
        <v>7.1</v>
      </c>
      <c r="E37">
        <v>2</v>
      </c>
    </row>
    <row r="38" spans="1:5" x14ac:dyDescent="0.2">
      <c r="A38">
        <v>658.8</v>
      </c>
      <c r="B38">
        <v>665.7</v>
      </c>
      <c r="C38">
        <f t="shared" si="1"/>
        <v>662.25</v>
      </c>
      <c r="D38">
        <v>6.9</v>
      </c>
      <c r="E38">
        <v>2</v>
      </c>
    </row>
    <row r="39" spans="1:5" x14ac:dyDescent="0.2">
      <c r="A39">
        <v>678.7</v>
      </c>
      <c r="B39">
        <v>687.9</v>
      </c>
      <c r="C39">
        <f t="shared" si="1"/>
        <v>683.3</v>
      </c>
      <c r="D39">
        <v>9.1999999999999993</v>
      </c>
      <c r="E39">
        <v>2</v>
      </c>
    </row>
    <row r="40" spans="1:5" x14ac:dyDescent="0.2">
      <c r="A40">
        <v>703.2</v>
      </c>
      <c r="B40">
        <v>712.3</v>
      </c>
      <c r="C40">
        <f t="shared" si="1"/>
        <v>707.75</v>
      </c>
      <c r="D40">
        <v>9.1</v>
      </c>
      <c r="E40">
        <v>2</v>
      </c>
    </row>
    <row r="41" spans="1:5" x14ac:dyDescent="0.2">
      <c r="A41">
        <v>727.9</v>
      </c>
      <c r="B41">
        <v>737.4</v>
      </c>
      <c r="C41">
        <f t="shared" si="1"/>
        <v>732.65</v>
      </c>
      <c r="D41">
        <v>9.5</v>
      </c>
      <c r="E41">
        <v>2</v>
      </c>
    </row>
    <row r="42" spans="1:5" x14ac:dyDescent="0.2">
      <c r="A42">
        <v>754.6</v>
      </c>
      <c r="B42">
        <v>765.1</v>
      </c>
      <c r="C42">
        <f t="shared" si="1"/>
        <v>759.85</v>
      </c>
      <c r="D42">
        <v>10.5</v>
      </c>
      <c r="E42">
        <v>2</v>
      </c>
    </row>
    <row r="43" spans="1:5" x14ac:dyDescent="0.2">
      <c r="A43">
        <v>785.3</v>
      </c>
      <c r="B43">
        <v>798.1</v>
      </c>
      <c r="C43">
        <f t="shared" si="1"/>
        <v>791.7</v>
      </c>
      <c r="D43">
        <v>12.8</v>
      </c>
      <c r="E43">
        <v>2</v>
      </c>
    </row>
    <row r="44" spans="1:5" x14ac:dyDescent="0.2">
      <c r="A44">
        <v>820.9</v>
      </c>
      <c r="B44">
        <v>834</v>
      </c>
      <c r="C44">
        <f t="shared" si="1"/>
        <v>827.45</v>
      </c>
      <c r="D44">
        <v>13.1</v>
      </c>
      <c r="E44">
        <v>2</v>
      </c>
    </row>
    <row r="45" spans="1:5" x14ac:dyDescent="0.2">
      <c r="A45">
        <v>859.4</v>
      </c>
      <c r="B45">
        <v>874.8</v>
      </c>
      <c r="C45">
        <f t="shared" si="1"/>
        <v>867.09999999999991</v>
      </c>
      <c r="D45">
        <v>15.4</v>
      </c>
      <c r="E45">
        <v>2</v>
      </c>
    </row>
    <row r="46" spans="1:5" x14ac:dyDescent="0.2">
      <c r="A46">
        <v>905.8</v>
      </c>
      <c r="B46">
        <v>924.4</v>
      </c>
      <c r="C46">
        <f t="shared" si="1"/>
        <v>915.09999999999991</v>
      </c>
      <c r="D46">
        <v>18.600000000000001</v>
      </c>
      <c r="E46">
        <v>2</v>
      </c>
    </row>
    <row r="47" spans="1:5" x14ac:dyDescent="0.2">
      <c r="A47">
        <v>958</v>
      </c>
      <c r="B47">
        <v>976</v>
      </c>
      <c r="C47">
        <f t="shared" si="1"/>
        <v>967</v>
      </c>
      <c r="D47">
        <v>18</v>
      </c>
      <c r="E47">
        <v>2</v>
      </c>
    </row>
    <row r="48" spans="1:5" x14ac:dyDescent="0.2">
      <c r="A48">
        <v>1022.1</v>
      </c>
      <c r="B48">
        <v>1053.0999999999999</v>
      </c>
      <c r="C48">
        <f t="shared" si="1"/>
        <v>1037.5999999999999</v>
      </c>
      <c r="D48">
        <v>31</v>
      </c>
      <c r="E48">
        <v>2</v>
      </c>
    </row>
    <row r="49" spans="1:5" x14ac:dyDescent="0.2">
      <c r="A49">
        <v>1120.7</v>
      </c>
      <c r="B49">
        <v>1160.3</v>
      </c>
      <c r="C49">
        <f t="shared" si="1"/>
        <v>1140.5</v>
      </c>
      <c r="D49">
        <v>39.6</v>
      </c>
      <c r="E49">
        <v>2</v>
      </c>
    </row>
    <row r="50" spans="1:5" x14ac:dyDescent="0.2">
      <c r="A50">
        <v>422.3</v>
      </c>
      <c r="B50">
        <v>434.7</v>
      </c>
      <c r="C50">
        <f t="shared" ref="C50:C73" si="2">AVERAGE(B50,A50)</f>
        <v>428.5</v>
      </c>
      <c r="D50">
        <v>12.4</v>
      </c>
      <c r="E50">
        <v>3</v>
      </c>
    </row>
    <row r="51" spans="1:5" x14ac:dyDescent="0.2">
      <c r="A51">
        <v>449.1</v>
      </c>
      <c r="B51">
        <v>457.8</v>
      </c>
      <c r="C51">
        <f t="shared" si="2"/>
        <v>453.45000000000005</v>
      </c>
      <c r="D51">
        <v>8.6999999999999993</v>
      </c>
      <c r="E51">
        <v>3</v>
      </c>
    </row>
    <row r="52" spans="1:5" x14ac:dyDescent="0.2">
      <c r="A52">
        <v>469.6</v>
      </c>
      <c r="B52">
        <v>477</v>
      </c>
      <c r="C52">
        <f t="shared" si="2"/>
        <v>473.3</v>
      </c>
      <c r="D52">
        <v>7.4</v>
      </c>
      <c r="E52">
        <v>3</v>
      </c>
    </row>
    <row r="53" spans="1:5" x14ac:dyDescent="0.2">
      <c r="A53">
        <v>490.3</v>
      </c>
      <c r="B53">
        <v>498.5</v>
      </c>
      <c r="C53">
        <f t="shared" si="2"/>
        <v>494.4</v>
      </c>
      <c r="D53">
        <v>8.1999999999999993</v>
      </c>
      <c r="E53">
        <v>3</v>
      </c>
    </row>
    <row r="54" spans="1:5" x14ac:dyDescent="0.2">
      <c r="A54">
        <v>510.1</v>
      </c>
      <c r="B54">
        <v>517.4</v>
      </c>
      <c r="C54">
        <f t="shared" si="2"/>
        <v>513.75</v>
      </c>
      <c r="D54">
        <v>7.3</v>
      </c>
      <c r="E54">
        <v>3</v>
      </c>
    </row>
    <row r="55" spans="1:5" x14ac:dyDescent="0.2">
      <c r="A55">
        <v>532.20000000000005</v>
      </c>
      <c r="B55">
        <v>541.20000000000005</v>
      </c>
      <c r="C55">
        <f t="shared" si="2"/>
        <v>536.70000000000005</v>
      </c>
      <c r="D55">
        <v>9</v>
      </c>
      <c r="E55">
        <v>3</v>
      </c>
    </row>
    <row r="56" spans="1:5" x14ac:dyDescent="0.2">
      <c r="A56">
        <v>553.1</v>
      </c>
      <c r="B56">
        <v>560.6</v>
      </c>
      <c r="C56">
        <f t="shared" si="2"/>
        <v>556.85</v>
      </c>
      <c r="D56">
        <v>7.5</v>
      </c>
      <c r="E56">
        <v>3</v>
      </c>
    </row>
    <row r="57" spans="1:5" x14ac:dyDescent="0.2">
      <c r="A57">
        <v>571.5</v>
      </c>
      <c r="B57">
        <v>578.5</v>
      </c>
      <c r="C57">
        <f t="shared" si="2"/>
        <v>575</v>
      </c>
      <c r="D57">
        <v>7</v>
      </c>
      <c r="E57">
        <v>3</v>
      </c>
    </row>
    <row r="58" spans="1:5" x14ac:dyDescent="0.2">
      <c r="A58">
        <v>589.1</v>
      </c>
      <c r="B58">
        <v>595.9</v>
      </c>
      <c r="C58">
        <f t="shared" si="2"/>
        <v>592.5</v>
      </c>
      <c r="D58">
        <v>6.8</v>
      </c>
      <c r="E58">
        <v>3</v>
      </c>
    </row>
    <row r="59" spans="1:5" x14ac:dyDescent="0.2">
      <c r="A59">
        <v>606.9</v>
      </c>
      <c r="B59">
        <v>613.9</v>
      </c>
      <c r="C59">
        <f t="shared" si="2"/>
        <v>610.4</v>
      </c>
      <c r="D59">
        <v>7</v>
      </c>
      <c r="E59">
        <v>3</v>
      </c>
    </row>
    <row r="60" spans="1:5" x14ac:dyDescent="0.2">
      <c r="A60">
        <v>627.5</v>
      </c>
      <c r="B60">
        <v>635.79999999999995</v>
      </c>
      <c r="C60">
        <f t="shared" si="2"/>
        <v>631.65</v>
      </c>
      <c r="D60">
        <v>8.3000000000000007</v>
      </c>
      <c r="E60">
        <v>3</v>
      </c>
    </row>
    <row r="61" spans="1:5" x14ac:dyDescent="0.2">
      <c r="A61">
        <v>646.79999999999995</v>
      </c>
      <c r="B61">
        <v>653.9</v>
      </c>
      <c r="C61">
        <f t="shared" si="2"/>
        <v>650.34999999999991</v>
      </c>
      <c r="D61">
        <v>7.1</v>
      </c>
      <c r="E61">
        <v>3</v>
      </c>
    </row>
    <row r="62" spans="1:5" x14ac:dyDescent="0.2">
      <c r="A62">
        <v>664.7</v>
      </c>
      <c r="B62">
        <v>671.6</v>
      </c>
      <c r="C62">
        <f t="shared" si="2"/>
        <v>668.15000000000009</v>
      </c>
      <c r="D62">
        <v>6.9</v>
      </c>
      <c r="E62">
        <v>3</v>
      </c>
    </row>
    <row r="63" spans="1:5" x14ac:dyDescent="0.2">
      <c r="A63">
        <v>686.9</v>
      </c>
      <c r="B63">
        <v>696.1</v>
      </c>
      <c r="C63">
        <f t="shared" si="2"/>
        <v>691.5</v>
      </c>
      <c r="D63">
        <v>9.1999999999999993</v>
      </c>
      <c r="E63">
        <v>3</v>
      </c>
    </row>
    <row r="64" spans="1:5" x14ac:dyDescent="0.2">
      <c r="A64">
        <v>711.3</v>
      </c>
      <c r="B64">
        <v>720.4</v>
      </c>
      <c r="C64">
        <f t="shared" si="2"/>
        <v>715.84999999999991</v>
      </c>
      <c r="D64">
        <v>9.1</v>
      </c>
      <c r="E64">
        <v>3</v>
      </c>
    </row>
    <row r="65" spans="1:5" x14ac:dyDescent="0.2">
      <c r="A65">
        <v>736.4</v>
      </c>
      <c r="B65">
        <v>745.9</v>
      </c>
      <c r="C65">
        <f t="shared" si="2"/>
        <v>741.15</v>
      </c>
      <c r="D65">
        <v>9.5</v>
      </c>
      <c r="E65">
        <v>3</v>
      </c>
    </row>
    <row r="66" spans="1:5" x14ac:dyDescent="0.2">
      <c r="A66">
        <v>764.1</v>
      </c>
      <c r="B66">
        <v>774.6</v>
      </c>
      <c r="C66">
        <f t="shared" si="2"/>
        <v>769.35</v>
      </c>
      <c r="D66">
        <v>10.5</v>
      </c>
      <c r="E66">
        <v>3</v>
      </c>
    </row>
    <row r="67" spans="1:5" x14ac:dyDescent="0.2">
      <c r="A67">
        <v>797.1</v>
      </c>
      <c r="B67">
        <v>809.9</v>
      </c>
      <c r="C67">
        <f t="shared" si="2"/>
        <v>803.5</v>
      </c>
      <c r="D67">
        <v>12.8</v>
      </c>
      <c r="E67">
        <v>3</v>
      </c>
    </row>
    <row r="68" spans="1:5" x14ac:dyDescent="0.2">
      <c r="A68">
        <v>833</v>
      </c>
      <c r="B68">
        <v>846.1</v>
      </c>
      <c r="C68">
        <f t="shared" si="2"/>
        <v>839.55</v>
      </c>
      <c r="D68">
        <v>13.1</v>
      </c>
      <c r="E68">
        <v>3</v>
      </c>
    </row>
    <row r="69" spans="1:5" x14ac:dyDescent="0.2">
      <c r="A69">
        <v>873.8</v>
      </c>
      <c r="B69">
        <v>889.2</v>
      </c>
      <c r="C69">
        <f t="shared" si="2"/>
        <v>881.5</v>
      </c>
      <c r="D69">
        <v>15.4</v>
      </c>
      <c r="E69">
        <v>3</v>
      </c>
    </row>
    <row r="70" spans="1:5" x14ac:dyDescent="0.2">
      <c r="A70">
        <v>923.4</v>
      </c>
      <c r="B70">
        <v>942</v>
      </c>
      <c r="C70">
        <f t="shared" si="2"/>
        <v>932.7</v>
      </c>
      <c r="D70">
        <v>18.600000000000001</v>
      </c>
      <c r="E70">
        <v>3</v>
      </c>
    </row>
    <row r="71" spans="1:5" x14ac:dyDescent="0.2">
      <c r="A71">
        <v>975</v>
      </c>
      <c r="B71">
        <v>993</v>
      </c>
      <c r="C71">
        <f t="shared" si="2"/>
        <v>984</v>
      </c>
      <c r="D71">
        <v>18</v>
      </c>
      <c r="E71">
        <v>3</v>
      </c>
    </row>
    <row r="72" spans="1:5" x14ac:dyDescent="0.2">
      <c r="A72">
        <v>1052.0999999999999</v>
      </c>
      <c r="B72">
        <v>1083.0999999999999</v>
      </c>
      <c r="C72">
        <f t="shared" si="2"/>
        <v>1067.5999999999999</v>
      </c>
      <c r="D72">
        <v>31</v>
      </c>
      <c r="E72">
        <v>3</v>
      </c>
    </row>
    <row r="73" spans="1:5" x14ac:dyDescent="0.2">
      <c r="A73">
        <v>1159.3</v>
      </c>
      <c r="B73">
        <v>1198.4000000000001</v>
      </c>
      <c r="C73">
        <f t="shared" si="2"/>
        <v>1178.8499999999999</v>
      </c>
      <c r="D73">
        <v>39.1</v>
      </c>
      <c r="E73">
        <v>3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97"/>
  <sheetViews>
    <sheetView workbookViewId="0">
      <selection sqref="A1:XFD1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9</v>
      </c>
      <c r="C2">
        <f t="shared" ref="C2:C25" si="0">AVERAGE(B2,A2)</f>
        <v>404.25</v>
      </c>
      <c r="D2">
        <v>9.5</v>
      </c>
      <c r="E2">
        <v>1</v>
      </c>
    </row>
    <row r="3" spans="1:5" x14ac:dyDescent="0.2">
      <c r="A3">
        <v>433.7</v>
      </c>
      <c r="B3">
        <v>440.5</v>
      </c>
      <c r="C3">
        <f t="shared" si="0"/>
        <v>437.1</v>
      </c>
      <c r="D3">
        <v>6.8</v>
      </c>
      <c r="E3">
        <v>1</v>
      </c>
    </row>
    <row r="4" spans="1:5" x14ac:dyDescent="0.2">
      <c r="A4">
        <v>456.8</v>
      </c>
      <c r="B4">
        <v>462.6</v>
      </c>
      <c r="C4">
        <f t="shared" si="0"/>
        <v>459.70000000000005</v>
      </c>
      <c r="D4">
        <v>5.8</v>
      </c>
      <c r="E4">
        <v>1</v>
      </c>
    </row>
    <row r="5" spans="1:5" x14ac:dyDescent="0.2">
      <c r="A5">
        <v>475.9</v>
      </c>
      <c r="B5">
        <v>482.3</v>
      </c>
      <c r="C5">
        <f t="shared" si="0"/>
        <v>479.1</v>
      </c>
      <c r="D5">
        <v>6.4</v>
      </c>
      <c r="E5">
        <v>1</v>
      </c>
    </row>
    <row r="6" spans="1:5" x14ac:dyDescent="0.2">
      <c r="A6">
        <v>497.5</v>
      </c>
      <c r="B6">
        <v>503.2</v>
      </c>
      <c r="C6">
        <f t="shared" si="0"/>
        <v>500.35</v>
      </c>
      <c r="D6">
        <v>5.7</v>
      </c>
      <c r="E6">
        <v>1</v>
      </c>
    </row>
    <row r="7" spans="1:5" x14ac:dyDescent="0.2">
      <c r="A7">
        <v>516.20000000000005</v>
      </c>
      <c r="B7">
        <v>523.20000000000005</v>
      </c>
      <c r="C7">
        <f t="shared" si="0"/>
        <v>519.70000000000005</v>
      </c>
      <c r="D7">
        <v>7</v>
      </c>
      <c r="E7">
        <v>1</v>
      </c>
    </row>
    <row r="8" spans="1:5" x14ac:dyDescent="0.2">
      <c r="A8">
        <v>540.1</v>
      </c>
      <c r="B8">
        <v>546</v>
      </c>
      <c r="C8">
        <f t="shared" si="0"/>
        <v>543.04999999999995</v>
      </c>
      <c r="D8">
        <v>5.9</v>
      </c>
      <c r="E8">
        <v>1</v>
      </c>
    </row>
    <row r="9" spans="1:5" x14ac:dyDescent="0.2">
      <c r="A9">
        <v>559.5</v>
      </c>
      <c r="B9">
        <v>565</v>
      </c>
      <c r="C9">
        <f t="shared" si="0"/>
        <v>562.25</v>
      </c>
      <c r="D9">
        <v>5.5</v>
      </c>
      <c r="E9">
        <v>1</v>
      </c>
    </row>
    <row r="10" spans="1:5" x14ac:dyDescent="0.2">
      <c r="A10">
        <v>577.5</v>
      </c>
      <c r="B10">
        <v>582.9</v>
      </c>
      <c r="C10">
        <f t="shared" si="0"/>
        <v>580.20000000000005</v>
      </c>
      <c r="D10">
        <v>5.4</v>
      </c>
      <c r="E10">
        <v>1</v>
      </c>
    </row>
    <row r="11" spans="1:5" x14ac:dyDescent="0.2">
      <c r="A11">
        <v>594.9</v>
      </c>
      <c r="B11">
        <v>600.4</v>
      </c>
      <c r="C11">
        <f t="shared" si="0"/>
        <v>597.65</v>
      </c>
      <c r="D11">
        <v>5.5</v>
      </c>
      <c r="E11">
        <v>1</v>
      </c>
    </row>
    <row r="12" spans="1:5" x14ac:dyDescent="0.2">
      <c r="A12">
        <v>612.9</v>
      </c>
      <c r="B12">
        <v>619.4</v>
      </c>
      <c r="C12">
        <f t="shared" si="0"/>
        <v>616.15</v>
      </c>
      <c r="D12">
        <v>6.5</v>
      </c>
      <c r="E12">
        <v>1</v>
      </c>
    </row>
    <row r="13" spans="1:5" x14ac:dyDescent="0.2">
      <c r="A13">
        <v>634.6</v>
      </c>
      <c r="B13">
        <v>640.20000000000005</v>
      </c>
      <c r="C13">
        <f t="shared" si="0"/>
        <v>637.40000000000009</v>
      </c>
      <c r="D13">
        <v>5.6</v>
      </c>
      <c r="E13">
        <v>1</v>
      </c>
    </row>
    <row r="14" spans="1:5" x14ac:dyDescent="0.2">
      <c r="A14">
        <v>652.9</v>
      </c>
      <c r="B14">
        <v>658.3</v>
      </c>
      <c r="C14">
        <f t="shared" si="0"/>
        <v>655.59999999999991</v>
      </c>
      <c r="D14">
        <v>5.4</v>
      </c>
      <c r="E14">
        <v>1</v>
      </c>
    </row>
    <row r="15" spans="1:5" x14ac:dyDescent="0.2">
      <c r="A15">
        <v>670.5</v>
      </c>
      <c r="B15">
        <v>677.6</v>
      </c>
      <c r="C15">
        <f t="shared" si="0"/>
        <v>674.05</v>
      </c>
      <c r="D15">
        <v>7.1</v>
      </c>
      <c r="E15">
        <v>1</v>
      </c>
    </row>
    <row r="16" spans="1:5" x14ac:dyDescent="0.2">
      <c r="A16">
        <v>695.1</v>
      </c>
      <c r="B16">
        <v>702.2</v>
      </c>
      <c r="C16">
        <f t="shared" si="0"/>
        <v>698.65000000000009</v>
      </c>
      <c r="D16">
        <v>7.1</v>
      </c>
      <c r="E16">
        <v>1</v>
      </c>
    </row>
    <row r="17" spans="1:5" x14ac:dyDescent="0.2">
      <c r="A17">
        <v>719.4</v>
      </c>
      <c r="B17">
        <v>726.8</v>
      </c>
      <c r="C17">
        <f t="shared" si="0"/>
        <v>723.09999999999991</v>
      </c>
      <c r="D17">
        <v>7.4</v>
      </c>
      <c r="E17">
        <v>1</v>
      </c>
    </row>
    <row r="18" spans="1:5" x14ac:dyDescent="0.2">
      <c r="A18">
        <v>745.1</v>
      </c>
      <c r="B18">
        <v>753.2</v>
      </c>
      <c r="C18">
        <f t="shared" si="0"/>
        <v>749.15000000000009</v>
      </c>
      <c r="D18">
        <v>8.1</v>
      </c>
      <c r="E18">
        <v>1</v>
      </c>
    </row>
    <row r="19" spans="1:5" x14ac:dyDescent="0.2">
      <c r="A19">
        <v>773.5</v>
      </c>
      <c r="B19">
        <v>783.3</v>
      </c>
      <c r="C19">
        <f t="shared" si="0"/>
        <v>778.4</v>
      </c>
      <c r="D19">
        <v>9.8000000000000007</v>
      </c>
      <c r="E19">
        <v>1</v>
      </c>
    </row>
    <row r="20" spans="1:5" x14ac:dyDescent="0.2">
      <c r="A20">
        <v>808.8</v>
      </c>
      <c r="B20">
        <v>818.9</v>
      </c>
      <c r="C20">
        <f t="shared" si="0"/>
        <v>813.84999999999991</v>
      </c>
      <c r="D20">
        <v>10.1</v>
      </c>
      <c r="E20">
        <v>1</v>
      </c>
    </row>
    <row r="21" spans="1:5" x14ac:dyDescent="0.2">
      <c r="A21">
        <v>845</v>
      </c>
      <c r="B21">
        <v>856.8</v>
      </c>
      <c r="C21">
        <f t="shared" si="0"/>
        <v>850.9</v>
      </c>
      <c r="D21">
        <v>11.8</v>
      </c>
      <c r="E21">
        <v>1</v>
      </c>
    </row>
    <row r="22" spans="1:5" x14ac:dyDescent="0.2">
      <c r="A22">
        <v>888.2</v>
      </c>
      <c r="B22">
        <v>902.4</v>
      </c>
      <c r="C22">
        <f t="shared" si="0"/>
        <v>895.3</v>
      </c>
      <c r="D22">
        <v>14.2</v>
      </c>
      <c r="E22">
        <v>1</v>
      </c>
    </row>
    <row r="23" spans="1:5" x14ac:dyDescent="0.2">
      <c r="A23">
        <v>941</v>
      </c>
      <c r="B23">
        <v>954.8</v>
      </c>
      <c r="C23">
        <f t="shared" si="0"/>
        <v>947.9</v>
      </c>
      <c r="D23">
        <v>13.8</v>
      </c>
      <c r="E23">
        <v>1</v>
      </c>
    </row>
    <row r="24" spans="1:5" x14ac:dyDescent="0.2">
      <c r="A24">
        <v>992.1</v>
      </c>
      <c r="B24">
        <v>1015.6</v>
      </c>
      <c r="C24">
        <f t="shared" si="0"/>
        <v>1003.85</v>
      </c>
      <c r="D24">
        <v>23.5</v>
      </c>
      <c r="E24">
        <v>1</v>
      </c>
    </row>
    <row r="25" spans="1:5" x14ac:dyDescent="0.2">
      <c r="A25">
        <v>1082.0999999999999</v>
      </c>
      <c r="B25">
        <v>1112.0999999999999</v>
      </c>
      <c r="C25">
        <f t="shared" si="0"/>
        <v>1097.0999999999999</v>
      </c>
      <c r="D25">
        <v>30</v>
      </c>
      <c r="E25">
        <v>1</v>
      </c>
    </row>
    <row r="26" spans="1:5" x14ac:dyDescent="0.2">
      <c r="A26">
        <v>408</v>
      </c>
      <c r="B26">
        <v>417.5</v>
      </c>
      <c r="C26">
        <f t="shared" ref="C26:C49" si="1">AVERAGE(B26,A26)</f>
        <v>412.75</v>
      </c>
      <c r="D26">
        <v>9.5</v>
      </c>
      <c r="E26">
        <v>2</v>
      </c>
    </row>
    <row r="27" spans="1:5" x14ac:dyDescent="0.2">
      <c r="A27">
        <v>439.5</v>
      </c>
      <c r="B27">
        <v>446.3</v>
      </c>
      <c r="C27">
        <f t="shared" si="1"/>
        <v>442.9</v>
      </c>
      <c r="D27">
        <v>6.8</v>
      </c>
      <c r="E27">
        <v>2</v>
      </c>
    </row>
    <row r="28" spans="1:5" x14ac:dyDescent="0.2">
      <c r="A28">
        <v>461.6</v>
      </c>
      <c r="B28">
        <v>467.4</v>
      </c>
      <c r="C28">
        <f t="shared" si="1"/>
        <v>464.5</v>
      </c>
      <c r="D28">
        <v>5.8</v>
      </c>
      <c r="E28">
        <v>2</v>
      </c>
    </row>
    <row r="29" spans="1:5" x14ac:dyDescent="0.2">
      <c r="A29">
        <v>481.3</v>
      </c>
      <c r="B29">
        <v>487.7</v>
      </c>
      <c r="C29">
        <f t="shared" si="1"/>
        <v>484.5</v>
      </c>
      <c r="D29">
        <v>6.4</v>
      </c>
      <c r="E29">
        <v>2</v>
      </c>
    </row>
    <row r="30" spans="1:5" x14ac:dyDescent="0.2">
      <c r="A30">
        <v>502.2</v>
      </c>
      <c r="B30">
        <v>507.9</v>
      </c>
      <c r="C30">
        <f t="shared" si="1"/>
        <v>505.04999999999995</v>
      </c>
      <c r="D30">
        <v>5.7</v>
      </c>
      <c r="E30">
        <v>2</v>
      </c>
    </row>
    <row r="31" spans="1:5" x14ac:dyDescent="0.2">
      <c r="A31">
        <v>522.20000000000005</v>
      </c>
      <c r="B31">
        <v>529.20000000000005</v>
      </c>
      <c r="C31">
        <f t="shared" si="1"/>
        <v>525.70000000000005</v>
      </c>
      <c r="D31">
        <v>7</v>
      </c>
      <c r="E31">
        <v>2</v>
      </c>
    </row>
    <row r="32" spans="1:5" x14ac:dyDescent="0.2">
      <c r="A32">
        <v>545</v>
      </c>
      <c r="B32">
        <v>550.9</v>
      </c>
      <c r="C32">
        <f t="shared" si="1"/>
        <v>547.95000000000005</v>
      </c>
      <c r="D32">
        <v>5.9</v>
      </c>
      <c r="E32">
        <v>2</v>
      </c>
    </row>
    <row r="33" spans="1:5" x14ac:dyDescent="0.2">
      <c r="A33">
        <v>564</v>
      </c>
      <c r="B33">
        <v>569.5</v>
      </c>
      <c r="C33">
        <f t="shared" si="1"/>
        <v>566.75</v>
      </c>
      <c r="D33">
        <v>5.5</v>
      </c>
      <c r="E33">
        <v>2</v>
      </c>
    </row>
    <row r="34" spans="1:5" x14ac:dyDescent="0.2">
      <c r="A34">
        <v>581.9</v>
      </c>
      <c r="B34">
        <v>587.29999999999995</v>
      </c>
      <c r="C34">
        <f t="shared" si="1"/>
        <v>584.59999999999991</v>
      </c>
      <c r="D34">
        <v>5.4</v>
      </c>
      <c r="E34">
        <v>2</v>
      </c>
    </row>
    <row r="35" spans="1:5" x14ac:dyDescent="0.2">
      <c r="A35">
        <v>599.4</v>
      </c>
      <c r="B35">
        <v>604.9</v>
      </c>
      <c r="C35">
        <f t="shared" si="1"/>
        <v>602.15</v>
      </c>
      <c r="D35">
        <v>5.5</v>
      </c>
      <c r="E35">
        <v>2</v>
      </c>
    </row>
    <row r="36" spans="1:5" x14ac:dyDescent="0.2">
      <c r="A36">
        <v>618.4</v>
      </c>
      <c r="B36">
        <v>624.9</v>
      </c>
      <c r="C36">
        <f t="shared" si="1"/>
        <v>621.65</v>
      </c>
      <c r="D36">
        <v>6.5</v>
      </c>
      <c r="E36">
        <v>2</v>
      </c>
    </row>
    <row r="37" spans="1:5" x14ac:dyDescent="0.2">
      <c r="A37">
        <v>639.20000000000005</v>
      </c>
      <c r="B37">
        <v>644.79999999999995</v>
      </c>
      <c r="C37">
        <f t="shared" si="1"/>
        <v>642</v>
      </c>
      <c r="D37">
        <v>5.6</v>
      </c>
      <c r="E37">
        <v>2</v>
      </c>
    </row>
    <row r="38" spans="1:5" x14ac:dyDescent="0.2">
      <c r="A38">
        <v>657.3</v>
      </c>
      <c r="B38">
        <v>662.7</v>
      </c>
      <c r="C38">
        <f t="shared" si="1"/>
        <v>660</v>
      </c>
      <c r="D38">
        <v>5.4</v>
      </c>
      <c r="E38">
        <v>2</v>
      </c>
    </row>
    <row r="39" spans="1:5" x14ac:dyDescent="0.2">
      <c r="A39">
        <v>676.6</v>
      </c>
      <c r="B39">
        <v>683.7</v>
      </c>
      <c r="C39">
        <f t="shared" si="1"/>
        <v>680.15000000000009</v>
      </c>
      <c r="D39">
        <v>7.1</v>
      </c>
      <c r="E39">
        <v>2</v>
      </c>
    </row>
    <row r="40" spans="1:5" x14ac:dyDescent="0.2">
      <c r="A40">
        <v>701.2</v>
      </c>
      <c r="B40">
        <v>708.3</v>
      </c>
      <c r="C40">
        <f t="shared" si="1"/>
        <v>704.75</v>
      </c>
      <c r="D40">
        <v>7.1</v>
      </c>
      <c r="E40">
        <v>2</v>
      </c>
    </row>
    <row r="41" spans="1:5" x14ac:dyDescent="0.2">
      <c r="A41">
        <v>725.8</v>
      </c>
      <c r="B41">
        <v>733.2</v>
      </c>
      <c r="C41">
        <f t="shared" si="1"/>
        <v>729.5</v>
      </c>
      <c r="D41">
        <v>7.4</v>
      </c>
      <c r="E41">
        <v>2</v>
      </c>
    </row>
    <row r="42" spans="1:5" x14ac:dyDescent="0.2">
      <c r="A42">
        <v>752.2</v>
      </c>
      <c r="B42">
        <v>760.3</v>
      </c>
      <c r="C42">
        <f t="shared" si="1"/>
        <v>756.25</v>
      </c>
      <c r="D42">
        <v>8.1</v>
      </c>
      <c r="E42">
        <v>2</v>
      </c>
    </row>
    <row r="43" spans="1:5" x14ac:dyDescent="0.2">
      <c r="A43">
        <v>782.3</v>
      </c>
      <c r="B43">
        <v>792.1</v>
      </c>
      <c r="C43">
        <f t="shared" si="1"/>
        <v>787.2</v>
      </c>
      <c r="D43">
        <v>9.8000000000000007</v>
      </c>
      <c r="E43">
        <v>2</v>
      </c>
    </row>
    <row r="44" spans="1:5" x14ac:dyDescent="0.2">
      <c r="A44">
        <v>817.9</v>
      </c>
      <c r="B44">
        <v>828</v>
      </c>
      <c r="C44">
        <f t="shared" si="1"/>
        <v>822.95</v>
      </c>
      <c r="D44">
        <v>10.1</v>
      </c>
      <c r="E44">
        <v>2</v>
      </c>
    </row>
    <row r="45" spans="1:5" x14ac:dyDescent="0.2">
      <c r="A45">
        <v>855.8</v>
      </c>
      <c r="B45">
        <v>867.6</v>
      </c>
      <c r="C45">
        <f t="shared" si="1"/>
        <v>861.7</v>
      </c>
      <c r="D45">
        <v>11.8</v>
      </c>
      <c r="E45">
        <v>2</v>
      </c>
    </row>
    <row r="46" spans="1:5" x14ac:dyDescent="0.2">
      <c r="A46">
        <v>901.4</v>
      </c>
      <c r="B46">
        <v>915.6</v>
      </c>
      <c r="C46">
        <f t="shared" si="1"/>
        <v>908.5</v>
      </c>
      <c r="D46">
        <v>14.2</v>
      </c>
      <c r="E46">
        <v>2</v>
      </c>
    </row>
    <row r="47" spans="1:5" x14ac:dyDescent="0.2">
      <c r="A47">
        <v>953.8</v>
      </c>
      <c r="B47">
        <v>967.6</v>
      </c>
      <c r="C47">
        <f t="shared" si="1"/>
        <v>960.7</v>
      </c>
      <c r="D47">
        <v>13.8</v>
      </c>
      <c r="E47">
        <v>2</v>
      </c>
    </row>
    <row r="48" spans="1:5" x14ac:dyDescent="0.2">
      <c r="A48">
        <v>1014.6</v>
      </c>
      <c r="B48">
        <v>1038.0999999999999</v>
      </c>
      <c r="C48">
        <f t="shared" si="1"/>
        <v>1026.3499999999999</v>
      </c>
      <c r="D48">
        <v>23.5</v>
      </c>
      <c r="E48">
        <v>2</v>
      </c>
    </row>
    <row r="49" spans="1:5" x14ac:dyDescent="0.2">
      <c r="A49">
        <v>1111.0999999999999</v>
      </c>
      <c r="B49">
        <v>1141.0999999999999</v>
      </c>
      <c r="C49">
        <f t="shared" si="1"/>
        <v>1126.0999999999999</v>
      </c>
      <c r="D49">
        <v>30</v>
      </c>
      <c r="E49">
        <v>2</v>
      </c>
    </row>
    <row r="50" spans="1:5" x14ac:dyDescent="0.2">
      <c r="A50">
        <v>416.5</v>
      </c>
      <c r="B50">
        <v>426</v>
      </c>
      <c r="C50">
        <f t="shared" ref="C50:C73" si="2">AVERAGE(B50,A50)</f>
        <v>421.25</v>
      </c>
      <c r="D50">
        <v>9.5</v>
      </c>
      <c r="E50">
        <v>3</v>
      </c>
    </row>
    <row r="51" spans="1:5" x14ac:dyDescent="0.2">
      <c r="A51">
        <v>445.3</v>
      </c>
      <c r="B51">
        <v>452.1</v>
      </c>
      <c r="C51">
        <f t="shared" si="2"/>
        <v>448.70000000000005</v>
      </c>
      <c r="D51">
        <v>6.8</v>
      </c>
      <c r="E51">
        <v>3</v>
      </c>
    </row>
    <row r="52" spans="1:5" x14ac:dyDescent="0.2">
      <c r="A52">
        <v>466.4</v>
      </c>
      <c r="B52">
        <v>472.2</v>
      </c>
      <c r="C52">
        <f t="shared" si="2"/>
        <v>469.29999999999995</v>
      </c>
      <c r="D52">
        <v>5.8</v>
      </c>
      <c r="E52">
        <v>3</v>
      </c>
    </row>
    <row r="53" spans="1:5" x14ac:dyDescent="0.2">
      <c r="A53">
        <v>486.7</v>
      </c>
      <c r="B53">
        <v>493.1</v>
      </c>
      <c r="C53">
        <f t="shared" si="2"/>
        <v>489.9</v>
      </c>
      <c r="D53">
        <v>6.4</v>
      </c>
      <c r="E53">
        <v>3</v>
      </c>
    </row>
    <row r="54" spans="1:5" x14ac:dyDescent="0.2">
      <c r="A54">
        <v>506.9</v>
      </c>
      <c r="B54">
        <v>512.6</v>
      </c>
      <c r="C54">
        <f t="shared" si="2"/>
        <v>509.75</v>
      </c>
      <c r="D54">
        <v>5.7</v>
      </c>
      <c r="E54">
        <v>3</v>
      </c>
    </row>
    <row r="55" spans="1:5" x14ac:dyDescent="0.2">
      <c r="A55">
        <v>528.20000000000005</v>
      </c>
      <c r="B55">
        <v>535.20000000000005</v>
      </c>
      <c r="C55">
        <f t="shared" si="2"/>
        <v>531.70000000000005</v>
      </c>
      <c r="D55">
        <v>7</v>
      </c>
      <c r="E55">
        <v>3</v>
      </c>
    </row>
    <row r="56" spans="1:5" x14ac:dyDescent="0.2">
      <c r="A56">
        <v>549.9</v>
      </c>
      <c r="B56">
        <v>555.79999999999995</v>
      </c>
      <c r="C56">
        <f t="shared" si="2"/>
        <v>552.84999999999991</v>
      </c>
      <c r="D56">
        <v>5.9</v>
      </c>
      <c r="E56">
        <v>3</v>
      </c>
    </row>
    <row r="57" spans="1:5" x14ac:dyDescent="0.2">
      <c r="A57">
        <v>568.5</v>
      </c>
      <c r="B57">
        <v>574</v>
      </c>
      <c r="C57">
        <f t="shared" si="2"/>
        <v>571.25</v>
      </c>
      <c r="D57">
        <v>5.5</v>
      </c>
      <c r="E57">
        <v>3</v>
      </c>
    </row>
    <row r="58" spans="1:5" x14ac:dyDescent="0.2">
      <c r="A58">
        <v>586.29999999999995</v>
      </c>
      <c r="B58">
        <v>591.70000000000005</v>
      </c>
      <c r="C58">
        <f t="shared" si="2"/>
        <v>589</v>
      </c>
      <c r="D58">
        <v>5.4</v>
      </c>
      <c r="E58">
        <v>3</v>
      </c>
    </row>
    <row r="59" spans="1:5" x14ac:dyDescent="0.2">
      <c r="A59">
        <v>603.9</v>
      </c>
      <c r="B59">
        <v>609.4</v>
      </c>
      <c r="C59">
        <f t="shared" si="2"/>
        <v>606.65</v>
      </c>
      <c r="D59">
        <v>5.5</v>
      </c>
      <c r="E59">
        <v>3</v>
      </c>
    </row>
    <row r="60" spans="1:5" x14ac:dyDescent="0.2">
      <c r="A60">
        <v>623.9</v>
      </c>
      <c r="B60">
        <v>630.4</v>
      </c>
      <c r="C60">
        <f t="shared" si="2"/>
        <v>627.15</v>
      </c>
      <c r="D60">
        <v>6.5</v>
      </c>
      <c r="E60">
        <v>3</v>
      </c>
    </row>
    <row r="61" spans="1:5" x14ac:dyDescent="0.2">
      <c r="A61">
        <v>643.79999999999995</v>
      </c>
      <c r="B61">
        <v>649.4</v>
      </c>
      <c r="C61">
        <f t="shared" si="2"/>
        <v>646.59999999999991</v>
      </c>
      <c r="D61">
        <v>5.6</v>
      </c>
      <c r="E61">
        <v>3</v>
      </c>
    </row>
    <row r="62" spans="1:5" x14ac:dyDescent="0.2">
      <c r="A62">
        <v>661.7</v>
      </c>
      <c r="B62">
        <v>667.1</v>
      </c>
      <c r="C62">
        <f t="shared" si="2"/>
        <v>664.40000000000009</v>
      </c>
      <c r="D62">
        <v>5.4</v>
      </c>
      <c r="E62">
        <v>3</v>
      </c>
    </row>
    <row r="63" spans="1:5" x14ac:dyDescent="0.2">
      <c r="A63">
        <v>682.7</v>
      </c>
      <c r="B63">
        <v>689.8</v>
      </c>
      <c r="C63">
        <f t="shared" si="2"/>
        <v>686.25</v>
      </c>
      <c r="D63">
        <v>7.1</v>
      </c>
      <c r="E63">
        <v>3</v>
      </c>
    </row>
    <row r="64" spans="1:5" x14ac:dyDescent="0.2">
      <c r="A64">
        <v>707.3</v>
      </c>
      <c r="B64">
        <v>714.4</v>
      </c>
      <c r="C64">
        <f t="shared" si="2"/>
        <v>710.84999999999991</v>
      </c>
      <c r="D64">
        <v>7.1</v>
      </c>
      <c r="E64">
        <v>3</v>
      </c>
    </row>
    <row r="65" spans="1:5" x14ac:dyDescent="0.2">
      <c r="A65">
        <v>732.2</v>
      </c>
      <c r="B65">
        <v>739.6</v>
      </c>
      <c r="C65">
        <f t="shared" si="2"/>
        <v>735.90000000000009</v>
      </c>
      <c r="D65">
        <v>7.4</v>
      </c>
      <c r="E65">
        <v>3</v>
      </c>
    </row>
    <row r="66" spans="1:5" x14ac:dyDescent="0.2">
      <c r="A66">
        <v>759.3</v>
      </c>
      <c r="B66">
        <v>767.4</v>
      </c>
      <c r="C66">
        <f t="shared" si="2"/>
        <v>763.34999999999991</v>
      </c>
      <c r="D66">
        <v>8.1</v>
      </c>
      <c r="E66">
        <v>3</v>
      </c>
    </row>
    <row r="67" spans="1:5" x14ac:dyDescent="0.2">
      <c r="A67">
        <v>791.1</v>
      </c>
      <c r="B67">
        <v>800.9</v>
      </c>
      <c r="C67">
        <f t="shared" si="2"/>
        <v>796</v>
      </c>
      <c r="D67">
        <v>9.8000000000000007</v>
      </c>
      <c r="E67">
        <v>3</v>
      </c>
    </row>
    <row r="68" spans="1:5" x14ac:dyDescent="0.2">
      <c r="A68">
        <v>827</v>
      </c>
      <c r="B68">
        <v>837.1</v>
      </c>
      <c r="C68">
        <f t="shared" si="2"/>
        <v>832.05</v>
      </c>
      <c r="D68">
        <v>10.1</v>
      </c>
      <c r="E68">
        <v>3</v>
      </c>
    </row>
    <row r="69" spans="1:5" x14ac:dyDescent="0.2">
      <c r="A69">
        <v>866.6</v>
      </c>
      <c r="B69">
        <v>878.4</v>
      </c>
      <c r="C69">
        <f t="shared" si="2"/>
        <v>872.5</v>
      </c>
      <c r="D69">
        <v>11.8</v>
      </c>
      <c r="E69">
        <v>3</v>
      </c>
    </row>
    <row r="70" spans="1:5" x14ac:dyDescent="0.2">
      <c r="A70">
        <v>914.6</v>
      </c>
      <c r="B70">
        <v>928.8</v>
      </c>
      <c r="C70">
        <f t="shared" si="2"/>
        <v>921.7</v>
      </c>
      <c r="D70">
        <v>14.2</v>
      </c>
      <c r="E70">
        <v>3</v>
      </c>
    </row>
    <row r="71" spans="1:5" x14ac:dyDescent="0.2">
      <c r="A71">
        <v>966.6</v>
      </c>
      <c r="B71">
        <v>980.4</v>
      </c>
      <c r="C71">
        <f t="shared" si="2"/>
        <v>973.5</v>
      </c>
      <c r="D71">
        <v>13.8</v>
      </c>
      <c r="E71">
        <v>3</v>
      </c>
    </row>
    <row r="72" spans="1:5" x14ac:dyDescent="0.2">
      <c r="A72">
        <v>1037.0999999999999</v>
      </c>
      <c r="B72">
        <v>1060.5999999999999</v>
      </c>
      <c r="C72">
        <f t="shared" si="2"/>
        <v>1048.8499999999999</v>
      </c>
      <c r="D72">
        <v>23.5</v>
      </c>
      <c r="E72">
        <v>3</v>
      </c>
    </row>
    <row r="73" spans="1:5" x14ac:dyDescent="0.2">
      <c r="A73">
        <v>1140.0999999999999</v>
      </c>
      <c r="B73">
        <v>1170.0999999999999</v>
      </c>
      <c r="C73">
        <f t="shared" si="2"/>
        <v>1155.0999999999999</v>
      </c>
      <c r="D73">
        <v>30</v>
      </c>
      <c r="E73">
        <v>3</v>
      </c>
    </row>
    <row r="74" spans="1:5" x14ac:dyDescent="0.2">
      <c r="A74">
        <v>425</v>
      </c>
      <c r="B74">
        <v>434.5</v>
      </c>
      <c r="C74">
        <f t="shared" ref="C74:C97" si="3">AVERAGE(B74,A74)</f>
        <v>429.75</v>
      </c>
      <c r="D74">
        <v>9.5</v>
      </c>
      <c r="E74">
        <v>4</v>
      </c>
    </row>
    <row r="75" spans="1:5" x14ac:dyDescent="0.2">
      <c r="A75">
        <v>451.1</v>
      </c>
      <c r="B75">
        <v>457.9</v>
      </c>
      <c r="C75">
        <f t="shared" si="3"/>
        <v>454.5</v>
      </c>
      <c r="D75">
        <v>6.8</v>
      </c>
      <c r="E75">
        <v>4</v>
      </c>
    </row>
    <row r="76" spans="1:5" x14ac:dyDescent="0.2">
      <c r="A76">
        <v>471.2</v>
      </c>
      <c r="B76">
        <v>477</v>
      </c>
      <c r="C76">
        <f t="shared" si="3"/>
        <v>474.1</v>
      </c>
      <c r="D76">
        <v>5.8</v>
      </c>
      <c r="E76">
        <v>4</v>
      </c>
    </row>
    <row r="77" spans="1:5" x14ac:dyDescent="0.2">
      <c r="A77">
        <v>492.1</v>
      </c>
      <c r="B77">
        <v>498.5</v>
      </c>
      <c r="C77">
        <f t="shared" si="3"/>
        <v>495.3</v>
      </c>
      <c r="D77">
        <v>6.4</v>
      </c>
      <c r="E77">
        <v>4</v>
      </c>
    </row>
    <row r="78" spans="1:5" x14ac:dyDescent="0.2">
      <c r="A78">
        <v>511.6</v>
      </c>
      <c r="B78">
        <v>517.29999999999995</v>
      </c>
      <c r="C78">
        <f t="shared" si="3"/>
        <v>514.45000000000005</v>
      </c>
      <c r="D78">
        <v>5.7</v>
      </c>
      <c r="E78">
        <v>4</v>
      </c>
    </row>
    <row r="79" spans="1:5" x14ac:dyDescent="0.2">
      <c r="A79">
        <v>534.20000000000005</v>
      </c>
      <c r="B79">
        <v>541.20000000000005</v>
      </c>
      <c r="C79">
        <f t="shared" si="3"/>
        <v>537.70000000000005</v>
      </c>
      <c r="D79">
        <v>7</v>
      </c>
      <c r="E79">
        <v>4</v>
      </c>
    </row>
    <row r="80" spans="1:5" x14ac:dyDescent="0.2">
      <c r="A80">
        <v>554.79999999999995</v>
      </c>
      <c r="B80">
        <v>560.70000000000005</v>
      </c>
      <c r="C80">
        <f t="shared" si="3"/>
        <v>557.75</v>
      </c>
      <c r="D80">
        <v>5.9</v>
      </c>
      <c r="E80">
        <v>4</v>
      </c>
    </row>
    <row r="81" spans="1:5" x14ac:dyDescent="0.2">
      <c r="A81">
        <v>573</v>
      </c>
      <c r="B81">
        <v>578.5</v>
      </c>
      <c r="C81">
        <f t="shared" si="3"/>
        <v>575.75</v>
      </c>
      <c r="D81">
        <v>5.5</v>
      </c>
      <c r="E81">
        <v>4</v>
      </c>
    </row>
    <row r="82" spans="1:5" x14ac:dyDescent="0.2">
      <c r="A82">
        <v>590.70000000000005</v>
      </c>
      <c r="B82">
        <v>596.1</v>
      </c>
      <c r="C82">
        <f t="shared" si="3"/>
        <v>593.40000000000009</v>
      </c>
      <c r="D82">
        <v>5.4</v>
      </c>
      <c r="E82">
        <v>4</v>
      </c>
    </row>
    <row r="83" spans="1:5" x14ac:dyDescent="0.2">
      <c r="A83">
        <v>608.4</v>
      </c>
      <c r="B83">
        <v>613.9</v>
      </c>
      <c r="C83">
        <f t="shared" si="3"/>
        <v>611.15</v>
      </c>
      <c r="D83">
        <v>5.5</v>
      </c>
      <c r="E83">
        <v>4</v>
      </c>
    </row>
    <row r="84" spans="1:5" x14ac:dyDescent="0.2">
      <c r="A84">
        <v>629.4</v>
      </c>
      <c r="B84">
        <v>635.9</v>
      </c>
      <c r="C84">
        <f t="shared" si="3"/>
        <v>632.65</v>
      </c>
      <c r="D84">
        <v>6.5</v>
      </c>
      <c r="E84">
        <v>4</v>
      </c>
    </row>
    <row r="85" spans="1:5" x14ac:dyDescent="0.2">
      <c r="A85">
        <v>648.4</v>
      </c>
      <c r="B85">
        <v>654</v>
      </c>
      <c r="C85">
        <f t="shared" si="3"/>
        <v>651.20000000000005</v>
      </c>
      <c r="D85">
        <v>5.6</v>
      </c>
      <c r="E85">
        <v>4</v>
      </c>
    </row>
    <row r="86" spans="1:5" x14ac:dyDescent="0.2">
      <c r="A86">
        <v>666.1</v>
      </c>
      <c r="B86">
        <v>671.5</v>
      </c>
      <c r="C86">
        <f t="shared" si="3"/>
        <v>668.8</v>
      </c>
      <c r="D86">
        <v>5.4</v>
      </c>
      <c r="E86">
        <v>4</v>
      </c>
    </row>
    <row r="87" spans="1:5" x14ac:dyDescent="0.2">
      <c r="A87">
        <v>688.8</v>
      </c>
      <c r="B87">
        <v>695.9</v>
      </c>
      <c r="C87">
        <f t="shared" si="3"/>
        <v>692.34999999999991</v>
      </c>
      <c r="D87">
        <v>7.1</v>
      </c>
      <c r="E87">
        <v>4</v>
      </c>
    </row>
    <row r="88" spans="1:5" x14ac:dyDescent="0.2">
      <c r="A88">
        <v>713.4</v>
      </c>
      <c r="B88">
        <v>720.5</v>
      </c>
      <c r="C88">
        <f t="shared" si="3"/>
        <v>716.95</v>
      </c>
      <c r="D88">
        <v>7.1</v>
      </c>
      <c r="E88">
        <v>4</v>
      </c>
    </row>
    <row r="89" spans="1:5" x14ac:dyDescent="0.2">
      <c r="A89">
        <v>738.6</v>
      </c>
      <c r="B89">
        <v>746</v>
      </c>
      <c r="C89">
        <f t="shared" si="3"/>
        <v>742.3</v>
      </c>
      <c r="D89">
        <v>7.4</v>
      </c>
      <c r="E89">
        <v>4</v>
      </c>
    </row>
    <row r="90" spans="1:5" x14ac:dyDescent="0.2">
      <c r="A90">
        <v>766.4</v>
      </c>
      <c r="B90">
        <v>774.5</v>
      </c>
      <c r="C90">
        <f t="shared" si="3"/>
        <v>770.45</v>
      </c>
      <c r="D90">
        <v>8.1</v>
      </c>
      <c r="E90">
        <v>4</v>
      </c>
    </row>
    <row r="91" spans="1:5" x14ac:dyDescent="0.2">
      <c r="A91">
        <v>799.9</v>
      </c>
      <c r="B91">
        <v>809.7</v>
      </c>
      <c r="C91">
        <f t="shared" si="3"/>
        <v>804.8</v>
      </c>
      <c r="D91">
        <v>9.8000000000000007</v>
      </c>
      <c r="E91">
        <v>4</v>
      </c>
    </row>
    <row r="92" spans="1:5" x14ac:dyDescent="0.2">
      <c r="A92">
        <v>836.1</v>
      </c>
      <c r="B92">
        <v>846.2</v>
      </c>
      <c r="C92">
        <f t="shared" si="3"/>
        <v>841.15000000000009</v>
      </c>
      <c r="D92">
        <v>10.1</v>
      </c>
      <c r="E92">
        <v>4</v>
      </c>
    </row>
    <row r="93" spans="1:5" x14ac:dyDescent="0.2">
      <c r="A93">
        <v>877.4</v>
      </c>
      <c r="B93">
        <v>889.2</v>
      </c>
      <c r="C93">
        <f t="shared" si="3"/>
        <v>883.3</v>
      </c>
      <c r="D93">
        <v>11.8</v>
      </c>
      <c r="E93">
        <v>4</v>
      </c>
    </row>
    <row r="94" spans="1:5" x14ac:dyDescent="0.2">
      <c r="A94">
        <v>927.8</v>
      </c>
      <c r="B94">
        <v>942</v>
      </c>
      <c r="C94">
        <f t="shared" si="3"/>
        <v>934.9</v>
      </c>
      <c r="D94">
        <v>14.2</v>
      </c>
      <c r="E94">
        <v>4</v>
      </c>
    </row>
    <row r="95" spans="1:5" x14ac:dyDescent="0.2">
      <c r="A95">
        <v>979.4</v>
      </c>
      <c r="B95">
        <v>993.2</v>
      </c>
      <c r="C95">
        <f t="shared" si="3"/>
        <v>986.3</v>
      </c>
      <c r="D95">
        <v>13.8</v>
      </c>
      <c r="E95">
        <v>4</v>
      </c>
    </row>
    <row r="96" spans="1:5" x14ac:dyDescent="0.2">
      <c r="A96">
        <v>1059.5999999999999</v>
      </c>
      <c r="B96">
        <v>1083.0999999999999</v>
      </c>
      <c r="C96">
        <f t="shared" si="3"/>
        <v>1071.3499999999999</v>
      </c>
      <c r="D96">
        <v>23.5</v>
      </c>
      <c r="E96">
        <v>4</v>
      </c>
    </row>
    <row r="97" spans="1:5" x14ac:dyDescent="0.2">
      <c r="A97">
        <v>1169.0999999999999</v>
      </c>
      <c r="B97">
        <v>1198.5999999999999</v>
      </c>
      <c r="C97">
        <f t="shared" si="3"/>
        <v>1183.8499999999999</v>
      </c>
      <c r="D97">
        <v>29.5</v>
      </c>
      <c r="E97">
        <v>4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21"/>
  <sheetViews>
    <sheetView workbookViewId="0">
      <selection activeCell="I5" sqref="I5"/>
    </sheetView>
  </sheetViews>
  <sheetFormatPr defaultRowHeight="14.25" x14ac:dyDescent="0.2"/>
  <sheetData>
    <row r="1" spans="1:5" x14ac:dyDescent="0.2">
      <c r="A1" t="s">
        <v>1</v>
      </c>
      <c r="B1" t="s">
        <v>2</v>
      </c>
      <c r="C1" t="s">
        <v>3</v>
      </c>
      <c r="D1" t="s">
        <v>0</v>
      </c>
      <c r="E1" t="s">
        <v>4</v>
      </c>
    </row>
    <row r="2" spans="1:5" x14ac:dyDescent="0.2">
      <c r="A2">
        <v>399.5</v>
      </c>
      <c r="B2">
        <v>407.3</v>
      </c>
      <c r="C2">
        <f t="shared" ref="C2:C25" si="0">AVERAGE(B2,A2)</f>
        <v>403.4</v>
      </c>
      <c r="D2">
        <v>7.8</v>
      </c>
      <c r="E2">
        <v>1</v>
      </c>
    </row>
    <row r="3" spans="1:5" x14ac:dyDescent="0.2">
      <c r="A3">
        <v>433.7</v>
      </c>
      <c r="B3">
        <v>439.3</v>
      </c>
      <c r="C3">
        <f t="shared" si="0"/>
        <v>436.5</v>
      </c>
      <c r="D3">
        <v>5.6</v>
      </c>
      <c r="E3">
        <v>1</v>
      </c>
    </row>
    <row r="4" spans="1:5" x14ac:dyDescent="0.2">
      <c r="A4">
        <v>456.8</v>
      </c>
      <c r="B4">
        <v>461.6</v>
      </c>
      <c r="C4">
        <f t="shared" si="0"/>
        <v>459.20000000000005</v>
      </c>
      <c r="D4">
        <v>4.8</v>
      </c>
      <c r="E4">
        <v>1</v>
      </c>
    </row>
    <row r="5" spans="1:5" x14ac:dyDescent="0.2">
      <c r="A5">
        <v>475.9</v>
      </c>
      <c r="B5">
        <v>481.2</v>
      </c>
      <c r="C5">
        <f t="shared" si="0"/>
        <v>478.54999999999995</v>
      </c>
      <c r="D5">
        <v>5.3</v>
      </c>
      <c r="E5">
        <v>1</v>
      </c>
    </row>
    <row r="6" spans="1:5" x14ac:dyDescent="0.2">
      <c r="A6">
        <v>497.5</v>
      </c>
      <c r="B6">
        <v>502.3</v>
      </c>
      <c r="C6">
        <f t="shared" si="0"/>
        <v>499.9</v>
      </c>
      <c r="D6">
        <v>4.8</v>
      </c>
      <c r="E6">
        <v>1</v>
      </c>
    </row>
    <row r="7" spans="1:5" x14ac:dyDescent="0.2">
      <c r="A7">
        <v>516.20000000000005</v>
      </c>
      <c r="B7">
        <v>522</v>
      </c>
      <c r="C7">
        <f t="shared" si="0"/>
        <v>519.1</v>
      </c>
      <c r="D7">
        <v>5.8</v>
      </c>
      <c r="E7">
        <v>1</v>
      </c>
    </row>
    <row r="8" spans="1:5" x14ac:dyDescent="0.2">
      <c r="A8">
        <v>540.1</v>
      </c>
      <c r="B8">
        <v>545</v>
      </c>
      <c r="C8">
        <f t="shared" si="0"/>
        <v>542.54999999999995</v>
      </c>
      <c r="D8">
        <v>4.9000000000000004</v>
      </c>
      <c r="E8">
        <v>1</v>
      </c>
    </row>
    <row r="9" spans="1:5" x14ac:dyDescent="0.2">
      <c r="A9">
        <v>559.5</v>
      </c>
      <c r="B9">
        <v>564.1</v>
      </c>
      <c r="C9">
        <f t="shared" si="0"/>
        <v>561.79999999999995</v>
      </c>
      <c r="D9">
        <v>4.5999999999999996</v>
      </c>
      <c r="E9">
        <v>1</v>
      </c>
    </row>
    <row r="10" spans="1:5" x14ac:dyDescent="0.2">
      <c r="A10">
        <v>577.5</v>
      </c>
      <c r="B10">
        <v>582</v>
      </c>
      <c r="C10">
        <f t="shared" si="0"/>
        <v>579.75</v>
      </c>
      <c r="D10">
        <v>4.5</v>
      </c>
      <c r="E10">
        <v>1</v>
      </c>
    </row>
    <row r="11" spans="1:5" x14ac:dyDescent="0.2">
      <c r="A11">
        <v>594.9</v>
      </c>
      <c r="B11">
        <v>599.5</v>
      </c>
      <c r="C11">
        <f t="shared" si="0"/>
        <v>597.20000000000005</v>
      </c>
      <c r="D11">
        <v>4.5999999999999996</v>
      </c>
      <c r="E11">
        <v>1</v>
      </c>
    </row>
    <row r="12" spans="1:5" x14ac:dyDescent="0.2">
      <c r="A12">
        <v>612.9</v>
      </c>
      <c r="B12">
        <v>618.29999999999995</v>
      </c>
      <c r="C12">
        <f t="shared" si="0"/>
        <v>615.59999999999991</v>
      </c>
      <c r="D12">
        <v>5.4</v>
      </c>
      <c r="E12">
        <v>1</v>
      </c>
    </row>
    <row r="13" spans="1:5" x14ac:dyDescent="0.2">
      <c r="A13">
        <v>634.6</v>
      </c>
      <c r="B13">
        <v>639.29999999999995</v>
      </c>
      <c r="C13">
        <f t="shared" si="0"/>
        <v>636.95000000000005</v>
      </c>
      <c r="D13">
        <v>4.7</v>
      </c>
      <c r="E13">
        <v>1</v>
      </c>
    </row>
    <row r="14" spans="1:5" x14ac:dyDescent="0.2">
      <c r="A14">
        <v>652.9</v>
      </c>
      <c r="B14">
        <v>657.4</v>
      </c>
      <c r="C14">
        <f t="shared" si="0"/>
        <v>655.15</v>
      </c>
      <c r="D14">
        <v>4.5</v>
      </c>
      <c r="E14">
        <v>1</v>
      </c>
    </row>
    <row r="15" spans="1:5" x14ac:dyDescent="0.2">
      <c r="A15">
        <v>670.5</v>
      </c>
      <c r="B15">
        <v>676.4</v>
      </c>
      <c r="C15">
        <f t="shared" si="0"/>
        <v>673.45</v>
      </c>
      <c r="D15">
        <v>5.9</v>
      </c>
      <c r="E15">
        <v>1</v>
      </c>
    </row>
    <row r="16" spans="1:5" x14ac:dyDescent="0.2">
      <c r="A16">
        <v>695.1</v>
      </c>
      <c r="B16">
        <v>701</v>
      </c>
      <c r="C16">
        <f t="shared" si="0"/>
        <v>698.05</v>
      </c>
      <c r="D16">
        <v>5.9</v>
      </c>
      <c r="E16">
        <v>1</v>
      </c>
    </row>
    <row r="17" spans="1:5" x14ac:dyDescent="0.2">
      <c r="A17">
        <v>719.4</v>
      </c>
      <c r="B17">
        <v>725.5</v>
      </c>
      <c r="C17">
        <f t="shared" si="0"/>
        <v>722.45</v>
      </c>
      <c r="D17">
        <v>6.1</v>
      </c>
      <c r="E17">
        <v>1</v>
      </c>
    </row>
    <row r="18" spans="1:5" x14ac:dyDescent="0.2">
      <c r="A18">
        <v>745.1</v>
      </c>
      <c r="B18">
        <v>751.8</v>
      </c>
      <c r="C18">
        <f t="shared" si="0"/>
        <v>748.45</v>
      </c>
      <c r="D18">
        <v>6.7</v>
      </c>
      <c r="E18">
        <v>1</v>
      </c>
    </row>
    <row r="19" spans="1:5" x14ac:dyDescent="0.2">
      <c r="A19">
        <v>773.5</v>
      </c>
      <c r="B19">
        <v>781.6</v>
      </c>
      <c r="C19">
        <f t="shared" si="0"/>
        <v>777.55</v>
      </c>
      <c r="D19">
        <v>8.1</v>
      </c>
      <c r="E19">
        <v>1</v>
      </c>
    </row>
    <row r="20" spans="1:5" x14ac:dyDescent="0.2">
      <c r="A20">
        <v>808.8</v>
      </c>
      <c r="B20">
        <v>817.1</v>
      </c>
      <c r="C20">
        <f t="shared" si="0"/>
        <v>812.95</v>
      </c>
      <c r="D20">
        <v>8.3000000000000007</v>
      </c>
      <c r="E20">
        <v>1</v>
      </c>
    </row>
    <row r="21" spans="1:5" x14ac:dyDescent="0.2">
      <c r="A21">
        <v>845</v>
      </c>
      <c r="B21">
        <v>854.6</v>
      </c>
      <c r="C21">
        <f t="shared" si="0"/>
        <v>849.8</v>
      </c>
      <c r="D21">
        <v>9.6</v>
      </c>
      <c r="E21">
        <v>1</v>
      </c>
    </row>
    <row r="22" spans="1:5" x14ac:dyDescent="0.2">
      <c r="A22">
        <v>888.2</v>
      </c>
      <c r="B22">
        <v>899.8</v>
      </c>
      <c r="C22">
        <f t="shared" si="0"/>
        <v>894</v>
      </c>
      <c r="D22">
        <v>11.6</v>
      </c>
      <c r="E22">
        <v>1</v>
      </c>
    </row>
    <row r="23" spans="1:5" x14ac:dyDescent="0.2">
      <c r="A23">
        <v>941</v>
      </c>
      <c r="B23">
        <v>952.2</v>
      </c>
      <c r="C23">
        <f t="shared" si="0"/>
        <v>946.6</v>
      </c>
      <c r="D23">
        <v>11.2</v>
      </c>
      <c r="E23">
        <v>1</v>
      </c>
    </row>
    <row r="24" spans="1:5" x14ac:dyDescent="0.2">
      <c r="A24">
        <v>992.1</v>
      </c>
      <c r="B24">
        <v>1011.1</v>
      </c>
      <c r="C24">
        <f t="shared" si="0"/>
        <v>1001.6</v>
      </c>
      <c r="D24">
        <v>19</v>
      </c>
      <c r="E24">
        <v>1</v>
      </c>
    </row>
    <row r="25" spans="1:5" x14ac:dyDescent="0.2">
      <c r="A25">
        <v>1082.0999999999999</v>
      </c>
      <c r="B25">
        <v>1106.3</v>
      </c>
      <c r="C25">
        <f t="shared" si="0"/>
        <v>1094.1999999999998</v>
      </c>
      <c r="D25">
        <v>24.2</v>
      </c>
      <c r="E25">
        <v>1</v>
      </c>
    </row>
    <row r="26" spans="1:5" x14ac:dyDescent="0.2">
      <c r="A26">
        <v>406.3</v>
      </c>
      <c r="B26">
        <v>414.1</v>
      </c>
      <c r="C26">
        <f t="shared" ref="C26:C49" si="1">AVERAGE(B26,A26)</f>
        <v>410.20000000000005</v>
      </c>
      <c r="D26">
        <v>7.8</v>
      </c>
      <c r="E26">
        <v>2</v>
      </c>
    </row>
    <row r="27" spans="1:5" x14ac:dyDescent="0.2">
      <c r="A27">
        <v>438.3</v>
      </c>
      <c r="B27">
        <v>443.9</v>
      </c>
      <c r="C27">
        <f t="shared" si="1"/>
        <v>441.1</v>
      </c>
      <c r="D27">
        <v>5.6</v>
      </c>
      <c r="E27">
        <v>2</v>
      </c>
    </row>
    <row r="28" spans="1:5" x14ac:dyDescent="0.2">
      <c r="A28">
        <v>460.6</v>
      </c>
      <c r="B28">
        <v>465.4</v>
      </c>
      <c r="C28">
        <f t="shared" si="1"/>
        <v>463</v>
      </c>
      <c r="D28">
        <v>4.8</v>
      </c>
      <c r="E28">
        <v>2</v>
      </c>
    </row>
    <row r="29" spans="1:5" x14ac:dyDescent="0.2">
      <c r="A29">
        <v>480.2</v>
      </c>
      <c r="B29">
        <v>485.5</v>
      </c>
      <c r="C29">
        <f t="shared" si="1"/>
        <v>482.85</v>
      </c>
      <c r="D29">
        <v>5.3</v>
      </c>
      <c r="E29">
        <v>2</v>
      </c>
    </row>
    <row r="30" spans="1:5" x14ac:dyDescent="0.2">
      <c r="A30">
        <v>501.3</v>
      </c>
      <c r="B30">
        <v>506.1</v>
      </c>
      <c r="C30">
        <f t="shared" si="1"/>
        <v>503.70000000000005</v>
      </c>
      <c r="D30">
        <v>4.8</v>
      </c>
      <c r="E30">
        <v>2</v>
      </c>
    </row>
    <row r="31" spans="1:5" x14ac:dyDescent="0.2">
      <c r="A31">
        <v>521</v>
      </c>
      <c r="B31">
        <v>526.79999999999995</v>
      </c>
      <c r="C31">
        <f t="shared" si="1"/>
        <v>523.9</v>
      </c>
      <c r="D31">
        <v>5.8</v>
      </c>
      <c r="E31">
        <v>2</v>
      </c>
    </row>
    <row r="32" spans="1:5" x14ac:dyDescent="0.2">
      <c r="A32">
        <v>544</v>
      </c>
      <c r="B32">
        <v>548.9</v>
      </c>
      <c r="C32">
        <f t="shared" si="1"/>
        <v>546.45000000000005</v>
      </c>
      <c r="D32">
        <v>4.9000000000000004</v>
      </c>
      <c r="E32">
        <v>2</v>
      </c>
    </row>
    <row r="33" spans="1:5" x14ac:dyDescent="0.2">
      <c r="A33">
        <v>563.1</v>
      </c>
      <c r="B33">
        <v>567.70000000000005</v>
      </c>
      <c r="C33">
        <f t="shared" si="1"/>
        <v>565.40000000000009</v>
      </c>
      <c r="D33">
        <v>4.5999999999999996</v>
      </c>
      <c r="E33">
        <v>2</v>
      </c>
    </row>
    <row r="34" spans="1:5" x14ac:dyDescent="0.2">
      <c r="A34">
        <v>581</v>
      </c>
      <c r="B34">
        <v>585.5</v>
      </c>
      <c r="C34">
        <f t="shared" si="1"/>
        <v>583.25</v>
      </c>
      <c r="D34">
        <v>4.5</v>
      </c>
      <c r="E34">
        <v>2</v>
      </c>
    </row>
    <row r="35" spans="1:5" x14ac:dyDescent="0.2">
      <c r="A35">
        <v>598.5</v>
      </c>
      <c r="B35">
        <v>603.1</v>
      </c>
      <c r="C35">
        <f t="shared" si="1"/>
        <v>600.79999999999995</v>
      </c>
      <c r="D35">
        <v>4.5999999999999996</v>
      </c>
      <c r="E35">
        <v>2</v>
      </c>
    </row>
    <row r="36" spans="1:5" x14ac:dyDescent="0.2">
      <c r="A36">
        <v>617.29999999999995</v>
      </c>
      <c r="B36">
        <v>622.70000000000005</v>
      </c>
      <c r="C36">
        <f t="shared" si="1"/>
        <v>620</v>
      </c>
      <c r="D36">
        <v>5.4</v>
      </c>
      <c r="E36">
        <v>2</v>
      </c>
    </row>
    <row r="37" spans="1:5" x14ac:dyDescent="0.2">
      <c r="A37">
        <v>638.29999999999995</v>
      </c>
      <c r="B37">
        <v>643</v>
      </c>
      <c r="C37">
        <f t="shared" si="1"/>
        <v>640.65</v>
      </c>
      <c r="D37">
        <v>4.7</v>
      </c>
      <c r="E37">
        <v>2</v>
      </c>
    </row>
    <row r="38" spans="1:5" x14ac:dyDescent="0.2">
      <c r="A38">
        <v>656.4</v>
      </c>
      <c r="B38">
        <v>660.9</v>
      </c>
      <c r="C38">
        <f t="shared" si="1"/>
        <v>658.65</v>
      </c>
      <c r="D38">
        <v>4.5</v>
      </c>
      <c r="E38">
        <v>2</v>
      </c>
    </row>
    <row r="39" spans="1:5" x14ac:dyDescent="0.2">
      <c r="A39">
        <v>675.4</v>
      </c>
      <c r="B39">
        <v>681.3</v>
      </c>
      <c r="C39">
        <f t="shared" si="1"/>
        <v>678.34999999999991</v>
      </c>
      <c r="D39">
        <v>5.9</v>
      </c>
      <c r="E39">
        <v>2</v>
      </c>
    </row>
    <row r="40" spans="1:5" x14ac:dyDescent="0.2">
      <c r="A40">
        <v>700</v>
      </c>
      <c r="B40">
        <v>705.9</v>
      </c>
      <c r="C40">
        <f t="shared" si="1"/>
        <v>702.95</v>
      </c>
      <c r="D40">
        <v>5.9</v>
      </c>
      <c r="E40">
        <v>2</v>
      </c>
    </row>
    <row r="41" spans="1:5" x14ac:dyDescent="0.2">
      <c r="A41">
        <v>724.5</v>
      </c>
      <c r="B41">
        <v>730.6</v>
      </c>
      <c r="C41">
        <f t="shared" si="1"/>
        <v>727.55</v>
      </c>
      <c r="D41">
        <v>6.1</v>
      </c>
      <c r="E41">
        <v>2</v>
      </c>
    </row>
    <row r="42" spans="1:5" x14ac:dyDescent="0.2">
      <c r="A42">
        <v>750.8</v>
      </c>
      <c r="B42">
        <v>757.5</v>
      </c>
      <c r="C42">
        <f t="shared" si="1"/>
        <v>754.15</v>
      </c>
      <c r="D42">
        <v>6.7</v>
      </c>
      <c r="E42">
        <v>2</v>
      </c>
    </row>
    <row r="43" spans="1:5" x14ac:dyDescent="0.2">
      <c r="A43">
        <v>780.6</v>
      </c>
      <c r="B43">
        <v>788.7</v>
      </c>
      <c r="C43">
        <f t="shared" si="1"/>
        <v>784.65000000000009</v>
      </c>
      <c r="D43">
        <v>8.1</v>
      </c>
      <c r="E43">
        <v>2</v>
      </c>
    </row>
    <row r="44" spans="1:5" x14ac:dyDescent="0.2">
      <c r="A44">
        <v>816.1</v>
      </c>
      <c r="B44">
        <v>824.4</v>
      </c>
      <c r="C44">
        <f t="shared" si="1"/>
        <v>820.25</v>
      </c>
      <c r="D44">
        <v>8.3000000000000007</v>
      </c>
      <c r="E44">
        <v>2</v>
      </c>
    </row>
    <row r="45" spans="1:5" x14ac:dyDescent="0.2">
      <c r="A45">
        <v>853.6</v>
      </c>
      <c r="B45">
        <v>863.2</v>
      </c>
      <c r="C45">
        <f t="shared" si="1"/>
        <v>858.40000000000009</v>
      </c>
      <c r="D45">
        <v>9.6</v>
      </c>
      <c r="E45">
        <v>2</v>
      </c>
    </row>
    <row r="46" spans="1:5" x14ac:dyDescent="0.2">
      <c r="A46">
        <v>898.8</v>
      </c>
      <c r="B46">
        <v>910.4</v>
      </c>
      <c r="C46">
        <f t="shared" si="1"/>
        <v>904.59999999999991</v>
      </c>
      <c r="D46">
        <v>11.6</v>
      </c>
      <c r="E46">
        <v>2</v>
      </c>
    </row>
    <row r="47" spans="1:5" x14ac:dyDescent="0.2">
      <c r="A47">
        <v>951.2</v>
      </c>
      <c r="B47">
        <v>962.4</v>
      </c>
      <c r="C47">
        <f t="shared" si="1"/>
        <v>956.8</v>
      </c>
      <c r="D47">
        <v>11.2</v>
      </c>
      <c r="E47">
        <v>2</v>
      </c>
    </row>
    <row r="48" spans="1:5" x14ac:dyDescent="0.2">
      <c r="A48">
        <v>1010.1</v>
      </c>
      <c r="B48">
        <v>1029.0999999999999</v>
      </c>
      <c r="C48">
        <f t="shared" si="1"/>
        <v>1019.5999999999999</v>
      </c>
      <c r="D48">
        <v>19</v>
      </c>
      <c r="E48">
        <v>2</v>
      </c>
    </row>
    <row r="49" spans="1:5" x14ac:dyDescent="0.2">
      <c r="A49">
        <v>1105.3</v>
      </c>
      <c r="B49">
        <v>1129.5</v>
      </c>
      <c r="C49">
        <f t="shared" si="1"/>
        <v>1117.4000000000001</v>
      </c>
      <c r="D49">
        <v>24.2</v>
      </c>
      <c r="E49">
        <v>2</v>
      </c>
    </row>
    <row r="50" spans="1:5" x14ac:dyDescent="0.2">
      <c r="A50">
        <v>413.1</v>
      </c>
      <c r="B50">
        <v>420.9</v>
      </c>
      <c r="C50">
        <f t="shared" ref="C50:C73" si="2">AVERAGE(B50,A50)</f>
        <v>417</v>
      </c>
      <c r="D50">
        <v>7.8</v>
      </c>
      <c r="E50">
        <v>3</v>
      </c>
    </row>
    <row r="51" spans="1:5" x14ac:dyDescent="0.2">
      <c r="A51">
        <v>442.9</v>
      </c>
      <c r="B51">
        <v>448.5</v>
      </c>
      <c r="C51">
        <f t="shared" si="2"/>
        <v>445.7</v>
      </c>
      <c r="D51">
        <v>5.6</v>
      </c>
      <c r="E51">
        <v>3</v>
      </c>
    </row>
    <row r="52" spans="1:5" x14ac:dyDescent="0.2">
      <c r="A52">
        <v>464.4</v>
      </c>
      <c r="B52">
        <v>469.2</v>
      </c>
      <c r="C52">
        <f t="shared" si="2"/>
        <v>466.79999999999995</v>
      </c>
      <c r="D52">
        <v>4.8</v>
      </c>
      <c r="E52">
        <v>3</v>
      </c>
    </row>
    <row r="53" spans="1:5" x14ac:dyDescent="0.2">
      <c r="A53">
        <v>484.5</v>
      </c>
      <c r="B53">
        <v>489.8</v>
      </c>
      <c r="C53">
        <f t="shared" si="2"/>
        <v>487.15</v>
      </c>
      <c r="D53">
        <v>5.3</v>
      </c>
      <c r="E53">
        <v>3</v>
      </c>
    </row>
    <row r="54" spans="1:5" x14ac:dyDescent="0.2">
      <c r="A54">
        <v>505.1</v>
      </c>
      <c r="B54">
        <v>509.9</v>
      </c>
      <c r="C54">
        <f t="shared" si="2"/>
        <v>507.5</v>
      </c>
      <c r="D54">
        <v>4.8</v>
      </c>
      <c r="E54">
        <v>3</v>
      </c>
    </row>
    <row r="55" spans="1:5" x14ac:dyDescent="0.2">
      <c r="A55">
        <v>525.79999999999995</v>
      </c>
      <c r="B55">
        <v>531.6</v>
      </c>
      <c r="C55">
        <f t="shared" si="2"/>
        <v>528.70000000000005</v>
      </c>
      <c r="D55">
        <v>5.8</v>
      </c>
      <c r="E55">
        <v>3</v>
      </c>
    </row>
    <row r="56" spans="1:5" x14ac:dyDescent="0.2">
      <c r="A56">
        <v>547.9</v>
      </c>
      <c r="B56">
        <v>552.79999999999995</v>
      </c>
      <c r="C56">
        <f t="shared" si="2"/>
        <v>550.34999999999991</v>
      </c>
      <c r="D56">
        <v>4.9000000000000004</v>
      </c>
      <c r="E56">
        <v>3</v>
      </c>
    </row>
    <row r="57" spans="1:5" x14ac:dyDescent="0.2">
      <c r="A57">
        <v>566.70000000000005</v>
      </c>
      <c r="B57">
        <v>571.29999999999995</v>
      </c>
      <c r="C57">
        <f t="shared" si="2"/>
        <v>569</v>
      </c>
      <c r="D57">
        <v>4.5999999999999996</v>
      </c>
      <c r="E57">
        <v>3</v>
      </c>
    </row>
    <row r="58" spans="1:5" x14ac:dyDescent="0.2">
      <c r="A58">
        <v>584.5</v>
      </c>
      <c r="B58">
        <v>589</v>
      </c>
      <c r="C58">
        <f t="shared" si="2"/>
        <v>586.75</v>
      </c>
      <c r="D58">
        <v>4.5</v>
      </c>
      <c r="E58">
        <v>3</v>
      </c>
    </row>
    <row r="59" spans="1:5" x14ac:dyDescent="0.2">
      <c r="A59">
        <v>602.1</v>
      </c>
      <c r="B59">
        <v>606.70000000000005</v>
      </c>
      <c r="C59">
        <f t="shared" si="2"/>
        <v>604.40000000000009</v>
      </c>
      <c r="D59">
        <v>4.5999999999999996</v>
      </c>
      <c r="E59">
        <v>3</v>
      </c>
    </row>
    <row r="60" spans="1:5" x14ac:dyDescent="0.2">
      <c r="A60">
        <v>621.70000000000005</v>
      </c>
      <c r="B60">
        <v>627.1</v>
      </c>
      <c r="C60">
        <f t="shared" si="2"/>
        <v>624.40000000000009</v>
      </c>
      <c r="D60">
        <v>5.4</v>
      </c>
      <c r="E60">
        <v>3</v>
      </c>
    </row>
    <row r="61" spans="1:5" x14ac:dyDescent="0.2">
      <c r="A61">
        <v>642</v>
      </c>
      <c r="B61">
        <v>646.70000000000005</v>
      </c>
      <c r="C61">
        <f t="shared" si="2"/>
        <v>644.35</v>
      </c>
      <c r="D61">
        <v>4.7</v>
      </c>
      <c r="E61">
        <v>3</v>
      </c>
    </row>
    <row r="62" spans="1:5" x14ac:dyDescent="0.2">
      <c r="A62">
        <v>659.9</v>
      </c>
      <c r="B62">
        <v>664.4</v>
      </c>
      <c r="C62">
        <f t="shared" si="2"/>
        <v>662.15</v>
      </c>
      <c r="D62">
        <v>4.5</v>
      </c>
      <c r="E62">
        <v>3</v>
      </c>
    </row>
    <row r="63" spans="1:5" x14ac:dyDescent="0.2">
      <c r="A63">
        <v>680.3</v>
      </c>
      <c r="B63">
        <v>686.2</v>
      </c>
      <c r="C63">
        <f t="shared" si="2"/>
        <v>683.25</v>
      </c>
      <c r="D63">
        <v>5.9</v>
      </c>
      <c r="E63">
        <v>3</v>
      </c>
    </row>
    <row r="64" spans="1:5" x14ac:dyDescent="0.2">
      <c r="A64">
        <v>704.9</v>
      </c>
      <c r="B64">
        <v>710.8</v>
      </c>
      <c r="C64">
        <f t="shared" si="2"/>
        <v>707.84999999999991</v>
      </c>
      <c r="D64">
        <v>5.9</v>
      </c>
      <c r="E64">
        <v>3</v>
      </c>
    </row>
    <row r="65" spans="1:5" x14ac:dyDescent="0.2">
      <c r="A65">
        <v>729.6</v>
      </c>
      <c r="B65">
        <v>735.7</v>
      </c>
      <c r="C65">
        <f t="shared" si="2"/>
        <v>732.65000000000009</v>
      </c>
      <c r="D65">
        <v>6.1</v>
      </c>
      <c r="E65">
        <v>3</v>
      </c>
    </row>
    <row r="66" spans="1:5" x14ac:dyDescent="0.2">
      <c r="A66">
        <v>756.5</v>
      </c>
      <c r="B66">
        <v>763.2</v>
      </c>
      <c r="C66">
        <f t="shared" si="2"/>
        <v>759.85</v>
      </c>
      <c r="D66">
        <v>6.7</v>
      </c>
      <c r="E66">
        <v>3</v>
      </c>
    </row>
    <row r="67" spans="1:5" x14ac:dyDescent="0.2">
      <c r="A67">
        <v>787.7</v>
      </c>
      <c r="B67">
        <v>795.8</v>
      </c>
      <c r="C67">
        <f t="shared" si="2"/>
        <v>791.75</v>
      </c>
      <c r="D67">
        <v>8.1</v>
      </c>
      <c r="E67">
        <v>3</v>
      </c>
    </row>
    <row r="68" spans="1:5" x14ac:dyDescent="0.2">
      <c r="A68">
        <v>823.4</v>
      </c>
      <c r="B68">
        <v>831.7</v>
      </c>
      <c r="C68">
        <f t="shared" si="2"/>
        <v>827.55</v>
      </c>
      <c r="D68">
        <v>8.3000000000000007</v>
      </c>
      <c r="E68">
        <v>3</v>
      </c>
    </row>
    <row r="69" spans="1:5" x14ac:dyDescent="0.2">
      <c r="A69">
        <v>862.2</v>
      </c>
      <c r="B69">
        <v>871.8</v>
      </c>
      <c r="C69">
        <f t="shared" si="2"/>
        <v>867</v>
      </c>
      <c r="D69">
        <v>9.6</v>
      </c>
      <c r="E69">
        <v>3</v>
      </c>
    </row>
    <row r="70" spans="1:5" x14ac:dyDescent="0.2">
      <c r="A70">
        <v>909.4</v>
      </c>
      <c r="B70">
        <v>921</v>
      </c>
      <c r="C70">
        <f t="shared" si="2"/>
        <v>915.2</v>
      </c>
      <c r="D70">
        <v>11.6</v>
      </c>
      <c r="E70">
        <v>3</v>
      </c>
    </row>
    <row r="71" spans="1:5" x14ac:dyDescent="0.2">
      <c r="A71">
        <v>961.4</v>
      </c>
      <c r="B71">
        <v>972.6</v>
      </c>
      <c r="C71">
        <f t="shared" si="2"/>
        <v>967</v>
      </c>
      <c r="D71">
        <v>11.2</v>
      </c>
      <c r="E71">
        <v>3</v>
      </c>
    </row>
    <row r="72" spans="1:5" x14ac:dyDescent="0.2">
      <c r="A72">
        <v>1028.0999999999999</v>
      </c>
      <c r="B72">
        <v>1047.0999999999999</v>
      </c>
      <c r="C72">
        <f t="shared" si="2"/>
        <v>1037.5999999999999</v>
      </c>
      <c r="D72">
        <v>19</v>
      </c>
      <c r="E72">
        <v>3</v>
      </c>
    </row>
    <row r="73" spans="1:5" x14ac:dyDescent="0.2">
      <c r="A73">
        <v>1128.5</v>
      </c>
      <c r="B73">
        <v>1152.7</v>
      </c>
      <c r="C73">
        <f t="shared" si="2"/>
        <v>1140.5999999999999</v>
      </c>
      <c r="D73">
        <v>24.2</v>
      </c>
      <c r="E73">
        <v>3</v>
      </c>
    </row>
    <row r="74" spans="1:5" x14ac:dyDescent="0.2">
      <c r="A74">
        <v>419.9</v>
      </c>
      <c r="B74">
        <v>427.7</v>
      </c>
      <c r="C74">
        <f t="shared" ref="C74:C97" si="3">AVERAGE(B74,A74)</f>
        <v>423.79999999999995</v>
      </c>
      <c r="D74">
        <v>7.8</v>
      </c>
      <c r="E74">
        <v>4</v>
      </c>
    </row>
    <row r="75" spans="1:5" x14ac:dyDescent="0.2">
      <c r="A75">
        <v>447.5</v>
      </c>
      <c r="B75">
        <v>453.1</v>
      </c>
      <c r="C75">
        <f t="shared" si="3"/>
        <v>450.3</v>
      </c>
      <c r="D75">
        <v>5.6</v>
      </c>
      <c r="E75">
        <v>4</v>
      </c>
    </row>
    <row r="76" spans="1:5" x14ac:dyDescent="0.2">
      <c r="A76">
        <v>468.2</v>
      </c>
      <c r="B76">
        <v>473</v>
      </c>
      <c r="C76">
        <f t="shared" si="3"/>
        <v>470.6</v>
      </c>
      <c r="D76">
        <v>4.8</v>
      </c>
      <c r="E76">
        <v>4</v>
      </c>
    </row>
    <row r="77" spans="1:5" x14ac:dyDescent="0.2">
      <c r="A77">
        <v>488.8</v>
      </c>
      <c r="B77">
        <v>494.1</v>
      </c>
      <c r="C77">
        <f t="shared" si="3"/>
        <v>491.45000000000005</v>
      </c>
      <c r="D77">
        <v>5.3</v>
      </c>
      <c r="E77">
        <v>4</v>
      </c>
    </row>
    <row r="78" spans="1:5" x14ac:dyDescent="0.2">
      <c r="A78">
        <v>508.9</v>
      </c>
      <c r="B78">
        <v>513.70000000000005</v>
      </c>
      <c r="C78">
        <f t="shared" si="3"/>
        <v>511.3</v>
      </c>
      <c r="D78">
        <v>4.8</v>
      </c>
      <c r="E78">
        <v>4</v>
      </c>
    </row>
    <row r="79" spans="1:5" x14ac:dyDescent="0.2">
      <c r="A79">
        <v>530.6</v>
      </c>
      <c r="B79">
        <v>536.4</v>
      </c>
      <c r="C79">
        <f t="shared" si="3"/>
        <v>533.5</v>
      </c>
      <c r="D79">
        <v>5.8</v>
      </c>
      <c r="E79">
        <v>4</v>
      </c>
    </row>
    <row r="80" spans="1:5" x14ac:dyDescent="0.2">
      <c r="A80">
        <v>551.79999999999995</v>
      </c>
      <c r="B80">
        <v>556.70000000000005</v>
      </c>
      <c r="C80">
        <f t="shared" si="3"/>
        <v>554.25</v>
      </c>
      <c r="D80">
        <v>4.9000000000000004</v>
      </c>
      <c r="E80">
        <v>4</v>
      </c>
    </row>
    <row r="81" spans="1:5" x14ac:dyDescent="0.2">
      <c r="A81">
        <v>570.29999999999995</v>
      </c>
      <c r="B81">
        <v>574.9</v>
      </c>
      <c r="C81">
        <f t="shared" si="3"/>
        <v>572.59999999999991</v>
      </c>
      <c r="D81">
        <v>4.5999999999999996</v>
      </c>
      <c r="E81">
        <v>4</v>
      </c>
    </row>
    <row r="82" spans="1:5" x14ac:dyDescent="0.2">
      <c r="A82">
        <v>588</v>
      </c>
      <c r="B82">
        <v>592.5</v>
      </c>
      <c r="C82">
        <f t="shared" si="3"/>
        <v>590.25</v>
      </c>
      <c r="D82">
        <v>4.5</v>
      </c>
      <c r="E82">
        <v>4</v>
      </c>
    </row>
    <row r="83" spans="1:5" x14ac:dyDescent="0.2">
      <c r="A83">
        <v>605.70000000000005</v>
      </c>
      <c r="B83">
        <v>610.29999999999995</v>
      </c>
      <c r="C83">
        <f t="shared" si="3"/>
        <v>608</v>
      </c>
      <c r="D83">
        <v>4.5999999999999996</v>
      </c>
      <c r="E83">
        <v>4</v>
      </c>
    </row>
    <row r="84" spans="1:5" x14ac:dyDescent="0.2">
      <c r="A84">
        <v>626.1</v>
      </c>
      <c r="B84">
        <v>631.5</v>
      </c>
      <c r="C84">
        <f t="shared" si="3"/>
        <v>628.79999999999995</v>
      </c>
      <c r="D84">
        <v>5.4</v>
      </c>
      <c r="E84">
        <v>4</v>
      </c>
    </row>
    <row r="85" spans="1:5" x14ac:dyDescent="0.2">
      <c r="A85">
        <v>645.70000000000005</v>
      </c>
      <c r="B85">
        <v>650.4</v>
      </c>
      <c r="C85">
        <f t="shared" si="3"/>
        <v>648.04999999999995</v>
      </c>
      <c r="D85">
        <v>4.7</v>
      </c>
      <c r="E85">
        <v>4</v>
      </c>
    </row>
    <row r="86" spans="1:5" x14ac:dyDescent="0.2">
      <c r="A86">
        <v>663.4</v>
      </c>
      <c r="B86">
        <v>667.9</v>
      </c>
      <c r="C86">
        <f t="shared" si="3"/>
        <v>665.65</v>
      </c>
      <c r="D86">
        <v>4.5</v>
      </c>
      <c r="E86">
        <v>4</v>
      </c>
    </row>
    <row r="87" spans="1:5" x14ac:dyDescent="0.2">
      <c r="A87">
        <v>685.2</v>
      </c>
      <c r="B87">
        <v>691.1</v>
      </c>
      <c r="C87">
        <f t="shared" si="3"/>
        <v>688.15000000000009</v>
      </c>
      <c r="D87">
        <v>5.9</v>
      </c>
      <c r="E87">
        <v>4</v>
      </c>
    </row>
    <row r="88" spans="1:5" x14ac:dyDescent="0.2">
      <c r="A88">
        <v>709.8</v>
      </c>
      <c r="B88">
        <v>715.7</v>
      </c>
      <c r="C88">
        <f t="shared" si="3"/>
        <v>712.75</v>
      </c>
      <c r="D88">
        <v>5.9</v>
      </c>
      <c r="E88">
        <v>4</v>
      </c>
    </row>
    <row r="89" spans="1:5" x14ac:dyDescent="0.2">
      <c r="A89">
        <v>734.7</v>
      </c>
      <c r="B89">
        <v>740.8</v>
      </c>
      <c r="C89">
        <f t="shared" si="3"/>
        <v>737.75</v>
      </c>
      <c r="D89">
        <v>6.1</v>
      </c>
      <c r="E89">
        <v>4</v>
      </c>
    </row>
    <row r="90" spans="1:5" x14ac:dyDescent="0.2">
      <c r="A90">
        <v>762.2</v>
      </c>
      <c r="B90">
        <v>768.9</v>
      </c>
      <c r="C90">
        <f t="shared" si="3"/>
        <v>765.55</v>
      </c>
      <c r="D90">
        <v>6.7</v>
      </c>
      <c r="E90">
        <v>4</v>
      </c>
    </row>
    <row r="91" spans="1:5" x14ac:dyDescent="0.2">
      <c r="A91">
        <v>794.8</v>
      </c>
      <c r="B91">
        <v>802.9</v>
      </c>
      <c r="C91">
        <f t="shared" si="3"/>
        <v>798.84999999999991</v>
      </c>
      <c r="D91">
        <v>8.1</v>
      </c>
      <c r="E91">
        <v>4</v>
      </c>
    </row>
    <row r="92" spans="1:5" x14ac:dyDescent="0.2">
      <c r="A92">
        <v>830.7</v>
      </c>
      <c r="B92">
        <v>839</v>
      </c>
      <c r="C92">
        <f t="shared" si="3"/>
        <v>834.85</v>
      </c>
      <c r="D92">
        <v>8.3000000000000007</v>
      </c>
      <c r="E92">
        <v>4</v>
      </c>
    </row>
    <row r="93" spans="1:5" x14ac:dyDescent="0.2">
      <c r="A93">
        <v>870.8</v>
      </c>
      <c r="B93">
        <v>880.4</v>
      </c>
      <c r="C93">
        <f t="shared" si="3"/>
        <v>875.59999999999991</v>
      </c>
      <c r="D93">
        <v>9.6</v>
      </c>
      <c r="E93">
        <v>4</v>
      </c>
    </row>
    <row r="94" spans="1:5" x14ac:dyDescent="0.2">
      <c r="A94">
        <v>920</v>
      </c>
      <c r="B94">
        <v>931.6</v>
      </c>
      <c r="C94">
        <f t="shared" si="3"/>
        <v>925.8</v>
      </c>
      <c r="D94">
        <v>11.6</v>
      </c>
      <c r="E94">
        <v>4</v>
      </c>
    </row>
    <row r="95" spans="1:5" x14ac:dyDescent="0.2">
      <c r="A95">
        <v>971.6</v>
      </c>
      <c r="B95">
        <v>982.8</v>
      </c>
      <c r="C95">
        <f t="shared" si="3"/>
        <v>977.2</v>
      </c>
      <c r="D95">
        <v>11.2</v>
      </c>
      <c r="E95">
        <v>4</v>
      </c>
    </row>
    <row r="96" spans="1:5" x14ac:dyDescent="0.2">
      <c r="A96">
        <v>1046.0999999999999</v>
      </c>
      <c r="B96">
        <v>1065.0999999999999</v>
      </c>
      <c r="C96">
        <f t="shared" si="3"/>
        <v>1055.5999999999999</v>
      </c>
      <c r="D96">
        <v>19</v>
      </c>
      <c r="E96">
        <v>4</v>
      </c>
    </row>
    <row r="97" spans="1:5" x14ac:dyDescent="0.2">
      <c r="A97">
        <v>1151.7</v>
      </c>
      <c r="B97">
        <v>1175.9000000000001</v>
      </c>
      <c r="C97">
        <f t="shared" si="3"/>
        <v>1163.8000000000002</v>
      </c>
      <c r="D97">
        <v>24.2</v>
      </c>
      <c r="E97">
        <v>4</v>
      </c>
    </row>
    <row r="98" spans="1:5" x14ac:dyDescent="0.2">
      <c r="A98">
        <v>426.7</v>
      </c>
      <c r="B98">
        <v>434.5</v>
      </c>
      <c r="C98">
        <f t="shared" ref="C98:C121" si="4">AVERAGE(B98,A98)</f>
        <v>430.6</v>
      </c>
      <c r="D98">
        <v>7.8</v>
      </c>
      <c r="E98">
        <v>5</v>
      </c>
    </row>
    <row r="99" spans="1:5" x14ac:dyDescent="0.2">
      <c r="A99">
        <v>452.1</v>
      </c>
      <c r="B99">
        <v>457.7</v>
      </c>
      <c r="C99">
        <f t="shared" si="4"/>
        <v>454.9</v>
      </c>
      <c r="D99">
        <v>5.6</v>
      </c>
      <c r="E99">
        <v>5</v>
      </c>
    </row>
    <row r="100" spans="1:5" x14ac:dyDescent="0.2">
      <c r="A100">
        <v>472</v>
      </c>
      <c r="B100">
        <v>476.8</v>
      </c>
      <c r="C100">
        <f t="shared" si="4"/>
        <v>474.4</v>
      </c>
      <c r="D100">
        <v>4.8</v>
      </c>
      <c r="E100">
        <v>5</v>
      </c>
    </row>
    <row r="101" spans="1:5" x14ac:dyDescent="0.2">
      <c r="A101">
        <v>493.1</v>
      </c>
      <c r="B101">
        <v>498.4</v>
      </c>
      <c r="C101">
        <f t="shared" si="4"/>
        <v>495.75</v>
      </c>
      <c r="D101">
        <v>5.3</v>
      </c>
      <c r="E101">
        <v>5</v>
      </c>
    </row>
    <row r="102" spans="1:5" x14ac:dyDescent="0.2">
      <c r="A102">
        <v>512.70000000000005</v>
      </c>
      <c r="B102">
        <v>517.5</v>
      </c>
      <c r="C102">
        <f t="shared" si="4"/>
        <v>515.1</v>
      </c>
      <c r="D102">
        <v>4.8</v>
      </c>
      <c r="E102">
        <v>5</v>
      </c>
    </row>
    <row r="103" spans="1:5" x14ac:dyDescent="0.2">
      <c r="A103">
        <v>535.4</v>
      </c>
      <c r="B103">
        <v>541.20000000000005</v>
      </c>
      <c r="C103">
        <f t="shared" si="4"/>
        <v>538.29999999999995</v>
      </c>
      <c r="D103">
        <v>5.8</v>
      </c>
      <c r="E103">
        <v>5</v>
      </c>
    </row>
    <row r="104" spans="1:5" x14ac:dyDescent="0.2">
      <c r="A104">
        <v>555.70000000000005</v>
      </c>
      <c r="B104">
        <v>560.6</v>
      </c>
      <c r="C104">
        <f t="shared" si="4"/>
        <v>558.15000000000009</v>
      </c>
      <c r="D104">
        <v>4.9000000000000004</v>
      </c>
      <c r="E104">
        <v>5</v>
      </c>
    </row>
    <row r="105" spans="1:5" x14ac:dyDescent="0.2">
      <c r="A105">
        <v>573.9</v>
      </c>
      <c r="B105">
        <v>578.5</v>
      </c>
      <c r="C105">
        <f t="shared" si="4"/>
        <v>576.20000000000005</v>
      </c>
      <c r="D105">
        <v>4.5999999999999996</v>
      </c>
      <c r="E105">
        <v>5</v>
      </c>
    </row>
    <row r="106" spans="1:5" x14ac:dyDescent="0.2">
      <c r="A106">
        <v>591.5</v>
      </c>
      <c r="B106">
        <v>596</v>
      </c>
      <c r="C106">
        <f t="shared" si="4"/>
        <v>593.75</v>
      </c>
      <c r="D106">
        <v>4.5</v>
      </c>
      <c r="E106">
        <v>5</v>
      </c>
    </row>
    <row r="107" spans="1:5" x14ac:dyDescent="0.2">
      <c r="A107">
        <v>609.29999999999995</v>
      </c>
      <c r="B107">
        <v>613.9</v>
      </c>
      <c r="C107">
        <f t="shared" si="4"/>
        <v>611.59999999999991</v>
      </c>
      <c r="D107">
        <v>4.5999999999999996</v>
      </c>
      <c r="E107">
        <v>5</v>
      </c>
    </row>
    <row r="108" spans="1:5" x14ac:dyDescent="0.2">
      <c r="A108">
        <v>630.5</v>
      </c>
      <c r="B108">
        <v>635.9</v>
      </c>
      <c r="C108">
        <f t="shared" si="4"/>
        <v>633.20000000000005</v>
      </c>
      <c r="D108">
        <v>5.4</v>
      </c>
      <c r="E108">
        <v>5</v>
      </c>
    </row>
    <row r="109" spans="1:5" x14ac:dyDescent="0.2">
      <c r="A109">
        <v>649.4</v>
      </c>
      <c r="B109">
        <v>654.1</v>
      </c>
      <c r="C109">
        <f t="shared" si="4"/>
        <v>651.75</v>
      </c>
      <c r="D109">
        <v>4.7</v>
      </c>
      <c r="E109">
        <v>5</v>
      </c>
    </row>
    <row r="110" spans="1:5" x14ac:dyDescent="0.2">
      <c r="A110">
        <v>666.9</v>
      </c>
      <c r="B110">
        <v>671.4</v>
      </c>
      <c r="C110">
        <f t="shared" si="4"/>
        <v>669.15</v>
      </c>
      <c r="D110">
        <v>4.5</v>
      </c>
      <c r="E110">
        <v>5</v>
      </c>
    </row>
    <row r="111" spans="1:5" x14ac:dyDescent="0.2">
      <c r="A111">
        <v>690.1</v>
      </c>
      <c r="B111">
        <v>696</v>
      </c>
      <c r="C111">
        <f t="shared" si="4"/>
        <v>693.05</v>
      </c>
      <c r="D111">
        <v>5.9</v>
      </c>
      <c r="E111">
        <v>5</v>
      </c>
    </row>
    <row r="112" spans="1:5" x14ac:dyDescent="0.2">
      <c r="A112">
        <v>714.7</v>
      </c>
      <c r="B112">
        <v>720.6</v>
      </c>
      <c r="C112">
        <f t="shared" si="4"/>
        <v>717.65000000000009</v>
      </c>
      <c r="D112">
        <v>5.9</v>
      </c>
      <c r="E112">
        <v>5</v>
      </c>
    </row>
    <row r="113" spans="1:5" x14ac:dyDescent="0.2">
      <c r="A113">
        <v>739.8</v>
      </c>
      <c r="B113">
        <v>745.9</v>
      </c>
      <c r="C113">
        <f t="shared" si="4"/>
        <v>742.84999999999991</v>
      </c>
      <c r="D113">
        <v>6.1</v>
      </c>
      <c r="E113">
        <v>5</v>
      </c>
    </row>
    <row r="114" spans="1:5" x14ac:dyDescent="0.2">
      <c r="A114">
        <v>767.9</v>
      </c>
      <c r="B114">
        <v>774.6</v>
      </c>
      <c r="C114">
        <f t="shared" si="4"/>
        <v>771.25</v>
      </c>
      <c r="D114">
        <v>6.7</v>
      </c>
      <c r="E114">
        <v>5</v>
      </c>
    </row>
    <row r="115" spans="1:5" x14ac:dyDescent="0.2">
      <c r="A115">
        <v>801.9</v>
      </c>
      <c r="B115">
        <v>810</v>
      </c>
      <c r="C115">
        <f t="shared" si="4"/>
        <v>805.95</v>
      </c>
      <c r="D115">
        <v>8.1</v>
      </c>
      <c r="E115">
        <v>5</v>
      </c>
    </row>
    <row r="116" spans="1:5" x14ac:dyDescent="0.2">
      <c r="A116">
        <v>838</v>
      </c>
      <c r="B116">
        <v>846.3</v>
      </c>
      <c r="C116">
        <f t="shared" si="4"/>
        <v>842.15</v>
      </c>
      <c r="D116">
        <v>8.3000000000000007</v>
      </c>
      <c r="E116">
        <v>5</v>
      </c>
    </row>
    <row r="117" spans="1:5" x14ac:dyDescent="0.2">
      <c r="A117">
        <v>879.4</v>
      </c>
      <c r="B117">
        <v>889</v>
      </c>
      <c r="C117">
        <f t="shared" si="4"/>
        <v>884.2</v>
      </c>
      <c r="D117">
        <v>9.6</v>
      </c>
      <c r="E117">
        <v>5</v>
      </c>
    </row>
    <row r="118" spans="1:5" x14ac:dyDescent="0.2">
      <c r="A118">
        <v>930.6</v>
      </c>
      <c r="B118">
        <v>942.2</v>
      </c>
      <c r="C118">
        <f t="shared" si="4"/>
        <v>936.40000000000009</v>
      </c>
      <c r="D118">
        <v>11.6</v>
      </c>
      <c r="E118">
        <v>5</v>
      </c>
    </row>
    <row r="119" spans="1:5" x14ac:dyDescent="0.2">
      <c r="A119">
        <v>981.8</v>
      </c>
      <c r="B119">
        <v>993</v>
      </c>
      <c r="C119">
        <f t="shared" si="4"/>
        <v>987.4</v>
      </c>
      <c r="D119">
        <v>11.2</v>
      </c>
      <c r="E119">
        <v>5</v>
      </c>
    </row>
    <row r="120" spans="1:5" x14ac:dyDescent="0.2">
      <c r="A120">
        <v>1064.0999999999999</v>
      </c>
      <c r="B120">
        <v>1083.0999999999999</v>
      </c>
      <c r="C120">
        <f t="shared" si="4"/>
        <v>1073.5999999999999</v>
      </c>
      <c r="D120">
        <v>19</v>
      </c>
      <c r="E120">
        <v>5</v>
      </c>
    </row>
    <row r="121" spans="1:5" x14ac:dyDescent="0.2">
      <c r="A121">
        <v>1174.9000000000001</v>
      </c>
      <c r="B121">
        <v>1198.5999999999999</v>
      </c>
      <c r="C121">
        <f t="shared" si="4"/>
        <v>1186.75</v>
      </c>
      <c r="D121">
        <v>23.7</v>
      </c>
      <c r="E121">
        <v>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egend</vt:lpstr>
      <vt:lpstr>1_pulse</vt:lpstr>
      <vt:lpstr>2_pulse</vt:lpstr>
      <vt:lpstr>3_pulse</vt:lpstr>
      <vt:lpstr>4_pulse</vt:lpstr>
      <vt:lpstr>5_pul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lley</cp:lastModifiedBy>
  <dcterms:created xsi:type="dcterms:W3CDTF">2019-08-16T09:51:36Z</dcterms:created>
  <dcterms:modified xsi:type="dcterms:W3CDTF">2019-12-19T06:00:59Z</dcterms:modified>
</cp:coreProperties>
</file>